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he phenotypic data" sheetId="1" state="visible" r:id="rId2"/>
    <sheet name="Phenotypic data analysi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31">
  <si>
    <r>
      <rPr>
        <b val="true"/>
        <sz val="14"/>
        <color rgb="FF000000"/>
        <rFont val="Times New Roman"/>
        <family val="1"/>
      </rPr>
      <t xml:space="preserve">The  phenotypic data statistical of F</t>
    </r>
    <r>
      <rPr>
        <b val="true"/>
        <vertAlign val="subscript"/>
        <sz val="14"/>
        <color rgb="FF000000"/>
        <rFont val="Times New Roman"/>
        <family val="1"/>
      </rPr>
      <t xml:space="preserve">2</t>
    </r>
    <r>
      <rPr>
        <b val="true"/>
        <sz val="14"/>
        <color rgb="FF000000"/>
        <rFont val="Times New Roman"/>
        <family val="1"/>
      </rPr>
      <t xml:space="preserve"> population</t>
    </r>
  </si>
  <si>
    <t xml:space="preserve">NO.</t>
  </si>
  <si>
    <t xml:space="preserve">Fruit 1</t>
  </si>
  <si>
    <t xml:space="preserve">Fruit 2</t>
  </si>
  <si>
    <t xml:space="preserve">Fruit 3</t>
  </si>
  <si>
    <t xml:space="preserve">Average of fruit length</t>
  </si>
  <si>
    <t xml:space="preserve">Average of fruit diameter</t>
  </si>
  <si>
    <t xml:space="preserve">Average of the fruit shape index</t>
  </si>
  <si>
    <t xml:space="preserve">millimeters</t>
  </si>
  <si>
    <t xml:space="preserve">Fruit length</t>
  </si>
  <si>
    <t xml:space="preserve">Fruit diameter</t>
  </si>
  <si>
    <t xml:space="preserve">Fruit shape index</t>
  </si>
  <si>
    <t xml:space="preserve">Evaluation of fruit length traits</t>
  </si>
  <si>
    <t xml:space="preserve">fruit length/mm</t>
  </si>
  <si>
    <t xml:space="preserve">frequency</t>
  </si>
  <si>
    <t xml:space="preserve">40-80</t>
  </si>
  <si>
    <t xml:space="preserve">mean value</t>
  </si>
  <si>
    <t xml:space="preserve">80-120</t>
  </si>
  <si>
    <t xml:space="preserve">standard error</t>
  </si>
  <si>
    <t xml:space="preserve">120-160</t>
  </si>
  <si>
    <t xml:space="preserve">standard deviation</t>
  </si>
  <si>
    <t xml:space="preserve">160-200</t>
  </si>
  <si>
    <t xml:space="preserve">variance</t>
  </si>
  <si>
    <t xml:space="preserve">200-240</t>
  </si>
  <si>
    <t xml:space="preserve">kurtosis</t>
  </si>
  <si>
    <t xml:space="preserve">240-280</t>
  </si>
  <si>
    <t xml:space="preserve">skewness</t>
  </si>
  <si>
    <t xml:space="preserve">280-320</t>
  </si>
  <si>
    <t xml:space="preserve">minimum</t>
  </si>
  <si>
    <t xml:space="preserve">320-360</t>
  </si>
  <si>
    <t xml:space="preserve">maximu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);[RED]\(0.00\)"/>
    <numFmt numFmtId="166" formatCode="0.00_ 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vertAlign val="subscript"/>
      <sz val="14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2"/>
      <name val="Times New Roman"/>
      <family val="1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2447877730709"/>
          <c:y val="0.0389148737137511"/>
          <c:w val="0.944015283661434"/>
          <c:h val="0.96108512628624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henotypic data analysis'!$A$3:$A$10</c:f>
              <c:strCache>
                <c:ptCount val="8"/>
                <c:pt idx="0">
                  <c:v>40-80</c:v>
                </c:pt>
                <c:pt idx="1">
                  <c:v>80-120</c:v>
                </c:pt>
                <c:pt idx="2">
                  <c:v>120-160</c:v>
                </c:pt>
                <c:pt idx="3">
                  <c:v>160-200</c:v>
                </c:pt>
                <c:pt idx="4">
                  <c:v>200-240</c:v>
                </c:pt>
                <c:pt idx="5">
                  <c:v>240-280</c:v>
                </c:pt>
                <c:pt idx="6">
                  <c:v>280-320</c:v>
                </c:pt>
                <c:pt idx="7">
                  <c:v>320-360</c:v>
                </c:pt>
              </c:strCache>
            </c:strRef>
          </c:cat>
          <c:val>
            <c:numRef>
              <c:f>'Phenotypic data analysis'!$B$3:$B$10</c:f>
              <c:numCache>
                <c:formatCode>General</c:formatCode>
                <c:ptCount val="8"/>
                <c:pt idx="0">
                  <c:v>1</c:v>
                </c:pt>
                <c:pt idx="1">
                  <c:v>12</c:v>
                </c:pt>
                <c:pt idx="2">
                  <c:v>55</c:v>
                </c:pt>
                <c:pt idx="3">
                  <c:v>45</c:v>
                </c:pt>
                <c:pt idx="4">
                  <c:v>10</c:v>
                </c:pt>
                <c:pt idx="5">
                  <c:v>4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</c:ser>
        <c:gapWidth val="150"/>
        <c:overlap val="0"/>
        <c:axId val="98973398"/>
        <c:axId val="75361285"/>
      </c:barChart>
      <c:catAx>
        <c:axId val="989733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5361285"/>
        <c:crossesAt val="0"/>
        <c:auto val="1"/>
        <c:lblAlgn val="ctr"/>
        <c:lblOffset val="100"/>
        <c:noMultiLvlLbl val="0"/>
      </c:catAx>
      <c:valAx>
        <c:axId val="7536128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897339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57760</xdr:colOff>
      <xdr:row>0</xdr:row>
      <xdr:rowOff>190800</xdr:rowOff>
    </xdr:from>
    <xdr:to>
      <xdr:col>10</xdr:col>
      <xdr:colOff>721080</xdr:colOff>
      <xdr:row>10</xdr:row>
      <xdr:rowOff>114480</xdr:rowOff>
    </xdr:to>
    <xdr:graphicFrame>
      <xdr:nvGraphicFramePr>
        <xdr:cNvPr id="0" name="图表 3"/>
        <xdr:cNvGraphicFramePr/>
      </xdr:nvGraphicFramePr>
      <xdr:xfrm>
        <a:off x="5521320" y="190800"/>
        <a:ext cx="4333680" cy="192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1.24"/>
    <col collapsed="false" customWidth="true" hidden="false" outlineLevel="0" max="3" min="3" style="1" width="13.12"/>
    <col collapsed="false" customWidth="true" hidden="false" outlineLevel="0" max="4" min="4" style="1" width="16.49"/>
    <col collapsed="false" customWidth="true" hidden="false" outlineLevel="0" max="5" min="5" style="1" width="11.24"/>
    <col collapsed="false" customWidth="true" hidden="false" outlineLevel="0" max="6" min="6" style="1" width="13.74"/>
    <col collapsed="false" customWidth="true" hidden="false" outlineLevel="0" max="7" min="7" style="1" width="16.49"/>
    <col collapsed="false" customWidth="true" hidden="false" outlineLevel="0" max="8" min="8" style="1" width="11.24"/>
    <col collapsed="false" customWidth="true" hidden="false" outlineLevel="0" max="9" min="9" style="1" width="13.74"/>
    <col collapsed="false" customWidth="true" hidden="false" outlineLevel="0" max="10" min="10" style="1" width="16.49"/>
    <col collapsed="false" customWidth="true" hidden="false" outlineLevel="0" max="11" min="11" style="1" width="15.24"/>
    <col collapsed="false" customWidth="true" hidden="false" outlineLevel="0" max="12" min="12" style="1" width="15.62"/>
    <col collapsed="false" customWidth="true" hidden="false" outlineLevel="0" max="13" min="13" style="1" width="16.12"/>
    <col collapsed="false" customWidth="true" hidden="false" outlineLevel="0" max="14" min="14" style="1" width="15.75"/>
    <col collapsed="false" customWidth="false" hidden="false" outlineLevel="0" max="257" min="15" style="1" width="8.99"/>
  </cols>
  <sheetData>
    <row r="1" customFormat="false" ht="20.2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5.75" hidden="false" customHeight="true" outlineLevel="0" collapsed="false">
      <c r="A2" s="3" t="s">
        <v>1</v>
      </c>
      <c r="B2" s="4" t="s">
        <v>2</v>
      </c>
      <c r="C2" s="4"/>
      <c r="D2" s="4"/>
      <c r="E2" s="4" t="s">
        <v>3</v>
      </c>
      <c r="F2" s="4"/>
      <c r="G2" s="4"/>
      <c r="H2" s="4" t="s">
        <v>4</v>
      </c>
      <c r="I2" s="4"/>
      <c r="J2" s="4"/>
      <c r="K2" s="5" t="s">
        <v>5</v>
      </c>
      <c r="L2" s="5" t="s">
        <v>6</v>
      </c>
      <c r="M2" s="5" t="s">
        <v>7</v>
      </c>
      <c r="N2" s="6" t="s">
        <v>8</v>
      </c>
    </row>
    <row r="3" customFormat="false" ht="15.75" hidden="false" customHeight="false" outlineLevel="0" collapsed="false">
      <c r="A3" s="3"/>
      <c r="B3" s="7" t="s">
        <v>9</v>
      </c>
      <c r="C3" s="7" t="s">
        <v>10</v>
      </c>
      <c r="D3" s="7" t="s">
        <v>11</v>
      </c>
      <c r="E3" s="7" t="s">
        <v>9</v>
      </c>
      <c r="F3" s="7" t="s">
        <v>10</v>
      </c>
      <c r="G3" s="7" t="s">
        <v>11</v>
      </c>
      <c r="H3" s="7" t="s">
        <v>9</v>
      </c>
      <c r="I3" s="7" t="s">
        <v>10</v>
      </c>
      <c r="J3" s="7" t="s">
        <v>11</v>
      </c>
      <c r="K3" s="5"/>
      <c r="L3" s="5"/>
      <c r="M3" s="5"/>
      <c r="N3" s="6"/>
    </row>
    <row r="4" customFormat="false" ht="15.75" hidden="false" customHeight="false" outlineLevel="0" collapsed="false">
      <c r="A4" s="8" t="n">
        <v>1</v>
      </c>
      <c r="B4" s="9" t="n">
        <v>173.4</v>
      </c>
      <c r="C4" s="9" t="n">
        <v>67.11</v>
      </c>
      <c r="D4" s="9" t="n">
        <f aca="false">B4/C4</f>
        <v>2.58381761287439</v>
      </c>
      <c r="E4" s="9" t="n">
        <v>216.59</v>
      </c>
      <c r="F4" s="9" t="n">
        <v>61.77</v>
      </c>
      <c r="G4" s="9" t="n">
        <f aca="false">E4/F4</f>
        <v>3.50639468997895</v>
      </c>
      <c r="H4" s="9" t="n">
        <v>185.37</v>
      </c>
      <c r="I4" s="9" t="n">
        <v>55.86</v>
      </c>
      <c r="J4" s="9" t="n">
        <f aca="false">H4/I4</f>
        <v>3.31847475832438</v>
      </c>
      <c r="K4" s="9" t="n">
        <f aca="false">(B4+E4+H4)/3</f>
        <v>191.786666666667</v>
      </c>
      <c r="L4" s="9" t="n">
        <f aca="false">(C4+F4+I4)/3</f>
        <v>61.58</v>
      </c>
      <c r="M4" s="9" t="n">
        <f aca="false">(D4+G4+J4)/3</f>
        <v>3.13622902039257</v>
      </c>
      <c r="N4" s="9"/>
    </row>
    <row r="5" customFormat="false" ht="15.75" hidden="false" customHeight="false" outlineLevel="0" collapsed="false">
      <c r="A5" s="8" t="n">
        <v>2</v>
      </c>
      <c r="B5" s="9" t="n">
        <v>141.98</v>
      </c>
      <c r="C5" s="9" t="n">
        <v>63.9</v>
      </c>
      <c r="D5" s="9" t="n">
        <f aca="false">B5/C5</f>
        <v>2.22190923317684</v>
      </c>
      <c r="E5" s="9" t="n">
        <v>163.71</v>
      </c>
      <c r="F5" s="9" t="n">
        <v>58.07</v>
      </c>
      <c r="G5" s="9" t="n">
        <f aca="false">E5/F5</f>
        <v>2.81918374375753</v>
      </c>
      <c r="H5" s="9" t="n">
        <v>164.41</v>
      </c>
      <c r="I5" s="9" t="n">
        <v>65.1</v>
      </c>
      <c r="J5" s="9" t="n">
        <f aca="false">H5/I5</f>
        <v>2.52549923195085</v>
      </c>
      <c r="K5" s="9" t="n">
        <f aca="false">(B5+E5+H5)/3</f>
        <v>156.7</v>
      </c>
      <c r="L5" s="9" t="n">
        <f aca="false">(C5+F5+I5)/3</f>
        <v>62.3566666666667</v>
      </c>
      <c r="M5" s="9" t="n">
        <f aca="false">(D5+G5+J5)/3</f>
        <v>2.52219740296174</v>
      </c>
      <c r="N5" s="9"/>
    </row>
    <row r="6" customFormat="false" ht="15.75" hidden="false" customHeight="false" outlineLevel="0" collapsed="false">
      <c r="A6" s="8" t="n">
        <v>3</v>
      </c>
      <c r="B6" s="9" t="n">
        <v>166.03</v>
      </c>
      <c r="C6" s="9" t="n">
        <v>43.96</v>
      </c>
      <c r="D6" s="9" t="n">
        <f aca="false">B6/C6</f>
        <v>3.77684258416743</v>
      </c>
      <c r="E6" s="9" t="n">
        <v>143.82</v>
      </c>
      <c r="F6" s="9" t="n">
        <v>51.82</v>
      </c>
      <c r="G6" s="9" t="n">
        <f aca="false">E6/F6</f>
        <v>2.77537630258587</v>
      </c>
      <c r="H6" s="9" t="n">
        <v>149.22</v>
      </c>
      <c r="I6" s="9" t="n">
        <v>41.59</v>
      </c>
      <c r="J6" s="9" t="n">
        <f aca="false">H6/I6</f>
        <v>3.58788170233229</v>
      </c>
      <c r="K6" s="9" t="n">
        <f aca="false">(B6+E6+H6)/3</f>
        <v>153.023333333333</v>
      </c>
      <c r="L6" s="9" t="n">
        <f aca="false">(C6+F6+I6)/3</f>
        <v>45.79</v>
      </c>
      <c r="M6" s="9" t="n">
        <f aca="false">(D6+G6+J6)/3</f>
        <v>3.3800335296952</v>
      </c>
      <c r="N6" s="9"/>
    </row>
    <row r="7" customFormat="false" ht="15.75" hidden="false" customHeight="false" outlineLevel="0" collapsed="false">
      <c r="A7" s="8" t="n">
        <v>4</v>
      </c>
      <c r="B7" s="9" t="n">
        <v>131.28</v>
      </c>
      <c r="C7" s="9" t="n">
        <v>60.83</v>
      </c>
      <c r="D7" s="9" t="n">
        <f aca="false">B7/C7</f>
        <v>2.15814565181654</v>
      </c>
      <c r="E7" s="9" t="n">
        <v>150.31</v>
      </c>
      <c r="F7" s="9" t="n">
        <v>75.25</v>
      </c>
      <c r="G7" s="9" t="n">
        <f aca="false">E7/F7</f>
        <v>1.99747508305648</v>
      </c>
      <c r="H7" s="9" t="n">
        <v>114.92</v>
      </c>
      <c r="I7" s="9" t="n">
        <v>72.59</v>
      </c>
      <c r="J7" s="9" t="n">
        <f aca="false">H7/I7</f>
        <v>1.58313817330211</v>
      </c>
      <c r="K7" s="9" t="n">
        <f aca="false">(B7+E7+H7)/3</f>
        <v>132.17</v>
      </c>
      <c r="L7" s="9" t="n">
        <f aca="false">(C7+F7+I7)/3</f>
        <v>69.5566666666667</v>
      </c>
      <c r="M7" s="9" t="n">
        <f aca="false">(D7+G7+J7)/3</f>
        <v>1.91291963605837</v>
      </c>
      <c r="N7" s="9"/>
    </row>
    <row r="8" customFormat="false" ht="15.75" hidden="false" customHeight="false" outlineLevel="0" collapsed="false">
      <c r="A8" s="8" t="n">
        <v>5</v>
      </c>
      <c r="B8" s="9" t="n">
        <v>187.53</v>
      </c>
      <c r="C8" s="9" t="n">
        <v>48.54</v>
      </c>
      <c r="D8" s="9" t="n">
        <f aca="false">B8/C8</f>
        <v>3.86341161928307</v>
      </c>
      <c r="E8" s="9" t="n">
        <v>185.82</v>
      </c>
      <c r="F8" s="9" t="n">
        <v>47.94</v>
      </c>
      <c r="G8" s="9" t="n">
        <f aca="false">E8/F8</f>
        <v>3.87609511889862</v>
      </c>
      <c r="H8" s="9" t="n">
        <v>187.88</v>
      </c>
      <c r="I8" s="9" t="n">
        <v>45.19</v>
      </c>
      <c r="J8" s="9" t="n">
        <f aca="false">H8/I8</f>
        <v>4.15755698163311</v>
      </c>
      <c r="K8" s="9" t="n">
        <f aca="false">(B8+E8+H8)/3</f>
        <v>187.076666666667</v>
      </c>
      <c r="L8" s="9" t="n">
        <f aca="false">(C8+F8+I8)/3</f>
        <v>47.2233333333333</v>
      </c>
      <c r="M8" s="9" t="n">
        <f aca="false">(D8+G8+J8)/3</f>
        <v>3.96568790660493</v>
      </c>
      <c r="N8" s="9"/>
    </row>
    <row r="9" customFormat="false" ht="15.75" hidden="false" customHeight="false" outlineLevel="0" collapsed="false">
      <c r="A9" s="8" t="n">
        <v>6</v>
      </c>
      <c r="B9" s="9" t="n">
        <v>345.21</v>
      </c>
      <c r="C9" s="9" t="n">
        <v>41.58</v>
      </c>
      <c r="D9" s="9" t="n">
        <f aca="false">B9/C9</f>
        <v>8.3023088023088</v>
      </c>
      <c r="E9" s="9" t="n">
        <v>325.57</v>
      </c>
      <c r="F9" s="9" t="n">
        <v>34.37</v>
      </c>
      <c r="G9" s="9" t="n">
        <f aca="false">E9/F9</f>
        <v>9.4725050916497</v>
      </c>
      <c r="H9" s="9" t="n">
        <v>335.08</v>
      </c>
      <c r="I9" s="9" t="n">
        <v>38.52</v>
      </c>
      <c r="J9" s="9" t="n">
        <f aca="false">H9/I9</f>
        <v>8.69885773624091</v>
      </c>
      <c r="K9" s="9" t="n">
        <f aca="false">(B9+E9+H9)/3</f>
        <v>335.286666666667</v>
      </c>
      <c r="L9" s="9" t="n">
        <f aca="false">(C9+F9+I9)/3</f>
        <v>38.1566666666667</v>
      </c>
      <c r="M9" s="9" t="n">
        <f aca="false">(D9+G9+J9)/3</f>
        <v>8.82455721006647</v>
      </c>
      <c r="N9" s="9"/>
    </row>
    <row r="10" customFormat="false" ht="15.75" hidden="false" customHeight="false" outlineLevel="0" collapsed="false">
      <c r="A10" s="8" t="n">
        <v>7</v>
      </c>
      <c r="B10" s="9" t="n">
        <v>100.04</v>
      </c>
      <c r="C10" s="9" t="n">
        <v>51.64</v>
      </c>
      <c r="D10" s="9" t="n">
        <f aca="false">B10/C10</f>
        <v>1.93725793958172</v>
      </c>
      <c r="E10" s="9" t="n">
        <v>93.67</v>
      </c>
      <c r="F10" s="9" t="n">
        <v>57.25</v>
      </c>
      <c r="G10" s="9" t="n">
        <f aca="false">E10/F10</f>
        <v>1.63615720524017</v>
      </c>
      <c r="H10" s="9" t="n">
        <v>117.68</v>
      </c>
      <c r="I10" s="9" t="n">
        <v>61.62</v>
      </c>
      <c r="J10" s="9" t="n">
        <f aca="false">H10/I10</f>
        <v>1.90976955533918</v>
      </c>
      <c r="K10" s="9" t="n">
        <f aca="false">(B10+E10+H10)/3</f>
        <v>103.796666666667</v>
      </c>
      <c r="L10" s="9" t="n">
        <f aca="false">(C10+F10+I10)/3</f>
        <v>56.8366666666667</v>
      </c>
      <c r="M10" s="9" t="n">
        <f aca="false">(D10+G10+J10)/3</f>
        <v>1.82772823338702</v>
      </c>
      <c r="N10" s="9"/>
    </row>
    <row r="11" customFormat="false" ht="15.75" hidden="false" customHeight="false" outlineLevel="0" collapsed="false">
      <c r="A11" s="8" t="n">
        <v>8</v>
      </c>
      <c r="B11" s="9" t="n">
        <v>185.02</v>
      </c>
      <c r="C11" s="9" t="n">
        <v>59.18</v>
      </c>
      <c r="D11" s="9" t="n">
        <f aca="false">B11/C11</f>
        <v>3.12639405204461</v>
      </c>
      <c r="E11" s="9" t="n">
        <v>191.82</v>
      </c>
      <c r="F11" s="9" t="n">
        <v>49.75</v>
      </c>
      <c r="G11" s="9" t="n">
        <f aca="false">E11/F11</f>
        <v>3.8556783919598</v>
      </c>
      <c r="H11" s="9" t="n">
        <v>188.23</v>
      </c>
      <c r="I11" s="9" t="n">
        <v>57.84</v>
      </c>
      <c r="J11" s="9" t="n">
        <f aca="false">H11/I11</f>
        <v>3.25432226832642</v>
      </c>
      <c r="K11" s="9" t="n">
        <f aca="false">(B11+E11+H11)/3</f>
        <v>188.356666666667</v>
      </c>
      <c r="L11" s="9" t="n">
        <f aca="false">(C11+F11+I11)/3</f>
        <v>55.59</v>
      </c>
      <c r="M11" s="9" t="n">
        <f aca="false">(D11+G11+J11)/3</f>
        <v>3.41213157077694</v>
      </c>
      <c r="N11" s="9"/>
    </row>
    <row r="12" customFormat="false" ht="15.75" hidden="false" customHeight="false" outlineLevel="0" collapsed="false">
      <c r="A12" s="8" t="n">
        <v>9</v>
      </c>
      <c r="B12" s="9" t="n">
        <v>135.67</v>
      </c>
      <c r="C12" s="9" t="n">
        <v>54.8</v>
      </c>
      <c r="D12" s="9" t="n">
        <f aca="false">B12/C12</f>
        <v>2.4757299270073</v>
      </c>
      <c r="E12" s="9" t="n">
        <v>119.18</v>
      </c>
      <c r="F12" s="9" t="n">
        <v>44.84</v>
      </c>
      <c r="G12" s="9" t="n">
        <f aca="false">E12/F12</f>
        <v>2.65789473684211</v>
      </c>
      <c r="H12" s="9" t="n">
        <v>120.14</v>
      </c>
      <c r="I12" s="9" t="n">
        <v>42.37</v>
      </c>
      <c r="J12" s="9" t="n">
        <f aca="false">H12/I12</f>
        <v>2.83549681378334</v>
      </c>
      <c r="K12" s="9" t="n">
        <f aca="false">(B12+E12+H12)/3</f>
        <v>124.996666666667</v>
      </c>
      <c r="L12" s="9" t="n">
        <f aca="false">(C12+F12+I12)/3</f>
        <v>47.3366666666667</v>
      </c>
      <c r="M12" s="9" t="n">
        <f aca="false">(D12+G12+J12)/3</f>
        <v>2.65637382587758</v>
      </c>
      <c r="N12" s="9"/>
    </row>
    <row r="13" customFormat="false" ht="15.75" hidden="false" customHeight="false" outlineLevel="0" collapsed="false">
      <c r="A13" s="8" t="n">
        <v>10</v>
      </c>
      <c r="B13" s="9" t="n">
        <v>129.41</v>
      </c>
      <c r="C13" s="9" t="n">
        <v>50.67</v>
      </c>
      <c r="D13" s="9" t="n">
        <f aca="false">B13/C13</f>
        <v>2.55397671205842</v>
      </c>
      <c r="E13" s="9" t="n">
        <v>116.5</v>
      </c>
      <c r="F13" s="9" t="n">
        <v>50.32</v>
      </c>
      <c r="G13" s="9" t="n">
        <f aca="false">E13/F13</f>
        <v>2.31518282988871</v>
      </c>
      <c r="H13" s="9" t="n">
        <v>118.12</v>
      </c>
      <c r="I13" s="9" t="n">
        <v>48.84</v>
      </c>
      <c r="J13" s="9" t="n">
        <f aca="false">H13/I13</f>
        <v>2.41850941850942</v>
      </c>
      <c r="K13" s="9" t="n">
        <f aca="false">(B13+E13+H13)/3</f>
        <v>121.343333333333</v>
      </c>
      <c r="L13" s="9" t="n">
        <f aca="false">(C13+F13+I13)/3</f>
        <v>49.9433333333333</v>
      </c>
      <c r="M13" s="9" t="n">
        <f aca="false">(D13+G13+J13)/3</f>
        <v>2.42922298681885</v>
      </c>
      <c r="N13" s="9"/>
    </row>
    <row r="14" customFormat="false" ht="15.75" hidden="false" customHeight="false" outlineLevel="0" collapsed="false">
      <c r="A14" s="8" t="n">
        <v>11</v>
      </c>
      <c r="B14" s="9" t="n">
        <v>249.58</v>
      </c>
      <c r="C14" s="9" t="n">
        <v>52.85</v>
      </c>
      <c r="D14" s="9" t="n">
        <f aca="false">B14/C14</f>
        <v>4.72242194891202</v>
      </c>
      <c r="E14" s="9" t="n">
        <v>248.04</v>
      </c>
      <c r="F14" s="9" t="n">
        <v>52.36</v>
      </c>
      <c r="G14" s="9" t="n">
        <f aca="false">E14/F14</f>
        <v>4.73720397249809</v>
      </c>
      <c r="H14" s="9" t="n">
        <v>250.09</v>
      </c>
      <c r="I14" s="9" t="n">
        <v>51.89</v>
      </c>
      <c r="J14" s="9" t="n">
        <f aca="false">H14/I14</f>
        <v>4.81961842358836</v>
      </c>
      <c r="K14" s="9" t="n">
        <f aca="false">(B14+E14+H14)/3</f>
        <v>249.236666666667</v>
      </c>
      <c r="L14" s="9" t="n">
        <f aca="false">(C14+F14+I14)/3</f>
        <v>52.3666666666667</v>
      </c>
      <c r="M14" s="9" t="n">
        <f aca="false">(D14+G14+J14)/3</f>
        <v>4.75974811499949</v>
      </c>
      <c r="N14" s="9"/>
    </row>
    <row r="15" customFormat="false" ht="15.75" hidden="false" customHeight="false" outlineLevel="0" collapsed="false">
      <c r="A15" s="8" t="n">
        <v>12</v>
      </c>
      <c r="B15" s="9" t="n">
        <v>167.67</v>
      </c>
      <c r="C15" s="9" t="n">
        <v>76.11</v>
      </c>
      <c r="D15" s="9" t="n">
        <f aca="false">B15/C15</f>
        <v>2.20299566417028</v>
      </c>
      <c r="E15" s="9" t="n">
        <v>166.32</v>
      </c>
      <c r="F15" s="9" t="n">
        <v>75.84</v>
      </c>
      <c r="G15" s="9" t="n">
        <f aca="false">E15/F15</f>
        <v>2.19303797468354</v>
      </c>
      <c r="H15" s="9" t="n">
        <v>168.39</v>
      </c>
      <c r="I15" s="9" t="n">
        <v>76.28</v>
      </c>
      <c r="J15" s="9" t="n">
        <f aca="false">H15/I15</f>
        <v>2.20752490823283</v>
      </c>
      <c r="K15" s="9" t="n">
        <f aca="false">(B15+E15+H15)/3</f>
        <v>167.46</v>
      </c>
      <c r="L15" s="9" t="n">
        <f aca="false">(C15+F15+I15)/3</f>
        <v>76.0766666666667</v>
      </c>
      <c r="M15" s="9" t="n">
        <f aca="false">(D15+G15+J15)/3</f>
        <v>2.20118618236222</v>
      </c>
      <c r="N15" s="9"/>
    </row>
    <row r="16" customFormat="false" ht="15.75" hidden="false" customHeight="false" outlineLevel="0" collapsed="false">
      <c r="A16" s="8" t="n">
        <v>13</v>
      </c>
      <c r="B16" s="9" t="n">
        <v>139.55</v>
      </c>
      <c r="C16" s="9" t="n">
        <v>76.99</v>
      </c>
      <c r="D16" s="9" t="n">
        <f aca="false">B16/C16</f>
        <v>1.81257306143655</v>
      </c>
      <c r="E16" s="9" t="n">
        <v>138.25</v>
      </c>
      <c r="F16" s="9" t="n">
        <v>75.84</v>
      </c>
      <c r="G16" s="9" t="n">
        <f aca="false">E16/F16</f>
        <v>1.82291666666667</v>
      </c>
      <c r="H16" s="9" t="n">
        <v>139.2</v>
      </c>
      <c r="I16" s="9" t="n">
        <v>76.58</v>
      </c>
      <c r="J16" s="9" t="n">
        <f aca="false">H16/I16</f>
        <v>1.81770697310003</v>
      </c>
      <c r="K16" s="9" t="n">
        <f aca="false">(B16+E16+H16)/3</f>
        <v>139</v>
      </c>
      <c r="L16" s="9" t="n">
        <f aca="false">(C16+F16+I16)/3</f>
        <v>76.47</v>
      </c>
      <c r="M16" s="9" t="n">
        <f aca="false">(D16+G16+J16)/3</f>
        <v>1.81773223373441</v>
      </c>
      <c r="N16" s="9"/>
    </row>
    <row r="17" customFormat="false" ht="15.75" hidden="false" customHeight="false" outlineLevel="0" collapsed="false">
      <c r="A17" s="8" t="n">
        <v>14</v>
      </c>
      <c r="B17" s="9" t="n">
        <v>180.89</v>
      </c>
      <c r="C17" s="9" t="n">
        <v>64.37</v>
      </c>
      <c r="D17" s="9" t="n">
        <f aca="false">B17/C17</f>
        <v>2.81016001242815</v>
      </c>
      <c r="E17" s="9" t="n">
        <v>149.22</v>
      </c>
      <c r="F17" s="9" t="n">
        <v>66.32</v>
      </c>
      <c r="G17" s="9" t="n">
        <f aca="false">E17/F17</f>
        <v>2.25</v>
      </c>
      <c r="H17" s="9" t="n">
        <v>148.21</v>
      </c>
      <c r="I17" s="9" t="n">
        <v>60.22</v>
      </c>
      <c r="J17" s="9" t="n">
        <f aca="false">H17/I17</f>
        <v>2.4611424775822</v>
      </c>
      <c r="K17" s="9" t="n">
        <f aca="false">(B17+E17+H17)/3</f>
        <v>159.44</v>
      </c>
      <c r="L17" s="9" t="n">
        <f aca="false">(C17+F17+I17)/3</f>
        <v>63.6366666666667</v>
      </c>
      <c r="M17" s="9" t="n">
        <f aca="false">(D17+G17+J17)/3</f>
        <v>2.50710083000345</v>
      </c>
      <c r="N17" s="9"/>
    </row>
    <row r="18" customFormat="false" ht="15.75" hidden="false" customHeight="false" outlineLevel="0" collapsed="false">
      <c r="A18" s="8" t="n">
        <v>15</v>
      </c>
      <c r="B18" s="9" t="n">
        <v>168.36</v>
      </c>
      <c r="C18" s="9" t="n">
        <v>42.43</v>
      </c>
      <c r="D18" s="9" t="n">
        <f aca="false">B18/C18</f>
        <v>3.96794720716474</v>
      </c>
      <c r="E18" s="9" t="n">
        <v>165.19</v>
      </c>
      <c r="F18" s="9" t="n">
        <v>37.37</v>
      </c>
      <c r="G18" s="9" t="n">
        <f aca="false">E18/F18</f>
        <v>4.42039068771742</v>
      </c>
      <c r="H18" s="9" t="n">
        <v>166.35</v>
      </c>
      <c r="I18" s="9" t="n">
        <v>39.2</v>
      </c>
      <c r="J18" s="9" t="n">
        <f aca="false">H18/I18</f>
        <v>4.24362244897959</v>
      </c>
      <c r="K18" s="9" t="n">
        <f aca="false">(B18+E18+H18)/3</f>
        <v>166.633333333333</v>
      </c>
      <c r="L18" s="9" t="n">
        <f aca="false">(C18+F18+I18)/3</f>
        <v>39.6666666666667</v>
      </c>
      <c r="M18" s="9" t="n">
        <f aca="false">(D18+G18+J18)/3</f>
        <v>4.21065344795392</v>
      </c>
      <c r="N18" s="9"/>
    </row>
    <row r="19" customFormat="false" ht="15.75" hidden="false" customHeight="false" outlineLevel="0" collapsed="false">
      <c r="A19" s="8" t="n">
        <v>16</v>
      </c>
      <c r="B19" s="9" t="n">
        <v>218.6</v>
      </c>
      <c r="C19" s="9" t="n">
        <v>35.12</v>
      </c>
      <c r="D19" s="9" t="n">
        <f aca="false">B19/C19</f>
        <v>6.2243735763098</v>
      </c>
      <c r="E19" s="9" t="n">
        <v>287.3</v>
      </c>
      <c r="F19" s="9" t="n">
        <v>28.62</v>
      </c>
      <c r="G19" s="9" t="n">
        <f aca="false">E19/F19</f>
        <v>10.0384346610762</v>
      </c>
      <c r="H19" s="9" t="n">
        <v>281.87</v>
      </c>
      <c r="I19" s="9" t="n">
        <v>46.85</v>
      </c>
      <c r="J19" s="9" t="n">
        <f aca="false">H19/I19</f>
        <v>6.01643543223052</v>
      </c>
      <c r="K19" s="9" t="n">
        <f aca="false">(B19+E19+H19)/3</f>
        <v>262.59</v>
      </c>
      <c r="L19" s="9" t="n">
        <f aca="false">(C19+F19+I19)/3</f>
        <v>36.8633333333333</v>
      </c>
      <c r="M19" s="9" t="n">
        <f aca="false">(D19+G19+J19)/3</f>
        <v>7.42641455653883</v>
      </c>
      <c r="N19" s="9"/>
    </row>
    <row r="20" customFormat="false" ht="15.75" hidden="false" customHeight="false" outlineLevel="0" collapsed="false">
      <c r="A20" s="8" t="n">
        <v>17</v>
      </c>
      <c r="B20" s="9" t="n">
        <v>132.52</v>
      </c>
      <c r="C20" s="9" t="n">
        <v>51.43</v>
      </c>
      <c r="D20" s="9" t="n">
        <f aca="false">B20/C20</f>
        <v>2.57670620260548</v>
      </c>
      <c r="E20" s="9" t="n">
        <v>151.66</v>
      </c>
      <c r="F20" s="9" t="n">
        <v>57.44</v>
      </c>
      <c r="G20" s="9" t="n">
        <f aca="false">E20/F20</f>
        <v>2.64032033426184</v>
      </c>
      <c r="H20" s="9" t="n">
        <v>124.51</v>
      </c>
      <c r="I20" s="9" t="n">
        <v>53.49</v>
      </c>
      <c r="J20" s="9" t="n">
        <f aca="false">H20/I20</f>
        <v>2.3277248083754</v>
      </c>
      <c r="K20" s="9" t="n">
        <f aca="false">(B20+E20+H20)/3</f>
        <v>136.23</v>
      </c>
      <c r="L20" s="9" t="n">
        <f aca="false">(C20+F20+I20)/3</f>
        <v>54.12</v>
      </c>
      <c r="M20" s="9" t="n">
        <f aca="false">(D20+G20+J20)/3</f>
        <v>2.51491711508091</v>
      </c>
      <c r="N20" s="9"/>
    </row>
    <row r="21" customFormat="false" ht="15.75" hidden="false" customHeight="false" outlineLevel="0" collapsed="false">
      <c r="A21" s="8" t="n">
        <v>18</v>
      </c>
      <c r="B21" s="9" t="n">
        <v>166.3</v>
      </c>
      <c r="C21" s="9" t="n">
        <v>67.79</v>
      </c>
      <c r="D21" s="9" t="n">
        <f aca="false">B21/C21</f>
        <v>2.45316418350789</v>
      </c>
      <c r="E21" s="9" t="n">
        <v>148.75</v>
      </c>
      <c r="F21" s="9" t="n">
        <v>65.21</v>
      </c>
      <c r="G21" s="9" t="n">
        <f aca="false">E21/F21</f>
        <v>2.28109185707714</v>
      </c>
      <c r="H21" s="9" t="n">
        <v>152.36</v>
      </c>
      <c r="I21" s="9" t="n">
        <v>66.28</v>
      </c>
      <c r="J21" s="9" t="n">
        <f aca="false">H21/I21</f>
        <v>2.29873264936633</v>
      </c>
      <c r="K21" s="9" t="n">
        <f aca="false">(B21+E21+H21)/3</f>
        <v>155.803333333333</v>
      </c>
      <c r="L21" s="9" t="n">
        <f aca="false">(C21+F21+I21)/3</f>
        <v>66.4266666666667</v>
      </c>
      <c r="M21" s="9" t="n">
        <f aca="false">(D21+G21+J21)/3</f>
        <v>2.34432956331712</v>
      </c>
      <c r="N21" s="9"/>
    </row>
    <row r="22" customFormat="false" ht="15.75" hidden="false" customHeight="false" outlineLevel="0" collapsed="false">
      <c r="A22" s="8" t="n">
        <v>19</v>
      </c>
      <c r="B22" s="9" t="n">
        <v>93.78</v>
      </c>
      <c r="C22" s="9" t="n">
        <v>43.2</v>
      </c>
      <c r="D22" s="9" t="n">
        <f aca="false">B22/C22</f>
        <v>2.17083333333333</v>
      </c>
      <c r="E22" s="9" t="n">
        <v>101.78</v>
      </c>
      <c r="F22" s="9" t="n">
        <v>47.63</v>
      </c>
      <c r="G22" s="9" t="n">
        <f aca="false">E22/F22</f>
        <v>2.1368885156414</v>
      </c>
      <c r="H22" s="9" t="n">
        <v>113.35</v>
      </c>
      <c r="I22" s="9" t="n">
        <v>44.17</v>
      </c>
      <c r="J22" s="9" t="n">
        <f aca="false">H22/I22</f>
        <v>2.56622141725153</v>
      </c>
      <c r="K22" s="9" t="n">
        <f aca="false">(B22+E22+H22)/3</f>
        <v>102.97</v>
      </c>
      <c r="L22" s="9" t="n">
        <f aca="false">(C22+F22+I22)/3</f>
        <v>45</v>
      </c>
      <c r="M22" s="9" t="n">
        <f aca="false">(D22+G22+J22)/3</f>
        <v>2.29131442207542</v>
      </c>
      <c r="N22" s="9"/>
    </row>
    <row r="23" customFormat="false" ht="15.75" hidden="false" customHeight="false" outlineLevel="0" collapsed="false">
      <c r="A23" s="8" t="n">
        <v>20</v>
      </c>
      <c r="B23" s="9" t="n">
        <v>152.3</v>
      </c>
      <c r="C23" s="9" t="n">
        <v>85.07</v>
      </c>
      <c r="D23" s="9" t="n">
        <f aca="false">B23/C23</f>
        <v>1.79029034912425</v>
      </c>
      <c r="E23" s="9" t="n">
        <v>135.55</v>
      </c>
      <c r="F23" s="9" t="n">
        <v>68.35</v>
      </c>
      <c r="G23" s="9" t="n">
        <f aca="false">E23/F23</f>
        <v>1.983174835406</v>
      </c>
      <c r="H23" s="9" t="n">
        <v>119.32</v>
      </c>
      <c r="I23" s="9" t="n">
        <v>74.42</v>
      </c>
      <c r="J23" s="9" t="n">
        <f aca="false">H23/I23</f>
        <v>1.6033324375168</v>
      </c>
      <c r="K23" s="9" t="n">
        <f aca="false">(B23+E23+H23)/3</f>
        <v>135.723333333333</v>
      </c>
      <c r="L23" s="9" t="n">
        <f aca="false">(C23+F23+I23)/3</f>
        <v>75.9466666666667</v>
      </c>
      <c r="M23" s="9" t="n">
        <f aca="false">(D23+G23+J23)/3</f>
        <v>1.79226587401568</v>
      </c>
      <c r="N23" s="9"/>
    </row>
    <row r="24" customFormat="false" ht="15.75" hidden="false" customHeight="false" outlineLevel="0" collapsed="false">
      <c r="A24" s="8" t="n">
        <v>21</v>
      </c>
      <c r="B24" s="9" t="n">
        <v>137.92</v>
      </c>
      <c r="C24" s="9" t="n">
        <v>66.44</v>
      </c>
      <c r="D24" s="9" t="n">
        <f aca="false">B24/C24</f>
        <v>2.07585791691752</v>
      </c>
      <c r="E24" s="9" t="n">
        <v>136.52</v>
      </c>
      <c r="F24" s="9" t="n">
        <v>65.25</v>
      </c>
      <c r="G24" s="9" t="n">
        <f aca="false">E24/F24</f>
        <v>2.09226053639847</v>
      </c>
      <c r="H24" s="9" t="n">
        <v>138.05</v>
      </c>
      <c r="I24" s="9" t="n">
        <v>67.28</v>
      </c>
      <c r="J24" s="9" t="n">
        <f aca="false">H24/I24</f>
        <v>2.0518727705113</v>
      </c>
      <c r="K24" s="9" t="n">
        <f aca="false">(B24+E24+H24)/3</f>
        <v>137.496666666667</v>
      </c>
      <c r="L24" s="9" t="n">
        <f aca="false">(C24+F24+I24)/3</f>
        <v>66.3233333333333</v>
      </c>
      <c r="M24" s="9" t="n">
        <f aca="false">(D24+G24+J24)/3</f>
        <v>2.07333040794243</v>
      </c>
      <c r="N24" s="9"/>
    </row>
    <row r="25" customFormat="false" ht="15.75" hidden="false" customHeight="false" outlineLevel="0" collapsed="false">
      <c r="A25" s="8" t="n">
        <v>22</v>
      </c>
      <c r="B25" s="9" t="n">
        <v>218.45</v>
      </c>
      <c r="C25" s="9" t="n">
        <v>50.8</v>
      </c>
      <c r="D25" s="9" t="n">
        <f aca="false">B25/C25</f>
        <v>4.3001968503937</v>
      </c>
      <c r="E25" s="9" t="n">
        <v>182.84</v>
      </c>
      <c r="F25" s="9" t="n">
        <v>45.98</v>
      </c>
      <c r="G25" s="9" t="n">
        <f aca="false">E25/F25</f>
        <v>3.97651152675076</v>
      </c>
      <c r="H25" s="9" t="n">
        <v>194.44</v>
      </c>
      <c r="I25" s="9" t="n">
        <v>43.8</v>
      </c>
      <c r="J25" s="9" t="n">
        <f aca="false">H25/I25</f>
        <v>4.43926940639269</v>
      </c>
      <c r="K25" s="9" t="n">
        <f aca="false">(B25+E25+H25)/3</f>
        <v>198.576666666667</v>
      </c>
      <c r="L25" s="9" t="n">
        <f aca="false">(C25+F25+I25)/3</f>
        <v>46.86</v>
      </c>
      <c r="M25" s="9" t="n">
        <f aca="false">(D25+G25+J25)/3</f>
        <v>4.23865926117905</v>
      </c>
      <c r="N25" s="9"/>
    </row>
    <row r="26" customFormat="false" ht="15.75" hidden="false" customHeight="false" outlineLevel="0" collapsed="false">
      <c r="A26" s="8" t="n">
        <v>23</v>
      </c>
      <c r="B26" s="9" t="n">
        <v>191.73</v>
      </c>
      <c r="C26" s="9" t="n">
        <v>50.96</v>
      </c>
      <c r="D26" s="9" t="n">
        <f aca="false">B26/C26</f>
        <v>3.76236263736264</v>
      </c>
      <c r="E26" s="9" t="n">
        <v>214.82</v>
      </c>
      <c r="F26" s="9" t="n">
        <v>52.69</v>
      </c>
      <c r="G26" s="9" t="n">
        <f aca="false">E26/F26</f>
        <v>4.07705446953881</v>
      </c>
      <c r="H26" s="9" t="n">
        <v>190.07</v>
      </c>
      <c r="I26" s="9" t="n">
        <v>45.3</v>
      </c>
      <c r="J26" s="9" t="n">
        <f aca="false">H26/I26</f>
        <v>4.19580573951435</v>
      </c>
      <c r="K26" s="9" t="n">
        <f aca="false">(B26+E26+H26)/3</f>
        <v>198.873333333333</v>
      </c>
      <c r="L26" s="9" t="n">
        <f aca="false">(C26+F26+I26)/3</f>
        <v>49.65</v>
      </c>
      <c r="M26" s="9" t="n">
        <f aca="false">(D26+G26+J26)/3</f>
        <v>4.01174094880527</v>
      </c>
      <c r="N26" s="9"/>
    </row>
    <row r="27" customFormat="false" ht="15.75" hidden="false" customHeight="false" outlineLevel="0" collapsed="false">
      <c r="A27" s="8" t="n">
        <v>24</v>
      </c>
      <c r="B27" s="9" t="n">
        <v>202.38</v>
      </c>
      <c r="C27" s="9" t="n">
        <v>58.44</v>
      </c>
      <c r="D27" s="9" t="n">
        <f aca="false">B27/C27</f>
        <v>3.46303901437372</v>
      </c>
      <c r="E27" s="9" t="n">
        <v>183.39</v>
      </c>
      <c r="F27" s="9" t="n">
        <v>52.23</v>
      </c>
      <c r="G27" s="9" t="n">
        <f aca="false">E27/F27</f>
        <v>3.51120045950603</v>
      </c>
      <c r="H27" s="9" t="n">
        <v>199.23</v>
      </c>
      <c r="I27" s="9" t="n">
        <v>56.21</v>
      </c>
      <c r="J27" s="9" t="n">
        <f aca="false">H27/I27</f>
        <v>3.54438711972959</v>
      </c>
      <c r="K27" s="9" t="n">
        <f aca="false">(B27+E27+H27)/3</f>
        <v>195</v>
      </c>
      <c r="L27" s="9" t="n">
        <f aca="false">(C27+F27+I27)/3</f>
        <v>55.6266666666667</v>
      </c>
      <c r="M27" s="9" t="n">
        <f aca="false">(D27+G27+J27)/3</f>
        <v>3.50620886453644</v>
      </c>
      <c r="N27" s="9"/>
    </row>
    <row r="28" customFormat="false" ht="15.75" hidden="false" customHeight="false" outlineLevel="0" collapsed="false">
      <c r="A28" s="8" t="n">
        <v>25</v>
      </c>
      <c r="B28" s="9" t="n">
        <v>139.9</v>
      </c>
      <c r="C28" s="9" t="n">
        <v>68.99</v>
      </c>
      <c r="D28" s="9" t="n">
        <f aca="false">B28/C28</f>
        <v>2.02783012030729</v>
      </c>
      <c r="E28" s="9" t="n">
        <v>170.64</v>
      </c>
      <c r="F28" s="9" t="n">
        <v>70.65</v>
      </c>
      <c r="G28" s="9" t="n">
        <f aca="false">E28/F28</f>
        <v>2.41528662420382</v>
      </c>
      <c r="H28" s="9" t="n">
        <v>158.37</v>
      </c>
      <c r="I28" s="9" t="n">
        <v>78.44</v>
      </c>
      <c r="J28" s="9" t="n">
        <f aca="false">H28/I28</f>
        <v>2.01899541050484</v>
      </c>
      <c r="K28" s="9" t="n">
        <f aca="false">(B28+E28+H28)/3</f>
        <v>156.303333333333</v>
      </c>
      <c r="L28" s="9" t="n">
        <f aca="false">(C28+F28+I28)/3</f>
        <v>72.6933333333333</v>
      </c>
      <c r="M28" s="9" t="n">
        <f aca="false">(D28+G28+J28)/3</f>
        <v>2.15403738500532</v>
      </c>
      <c r="N28" s="9"/>
    </row>
    <row r="29" customFormat="false" ht="15.75" hidden="false" customHeight="false" outlineLevel="0" collapsed="false">
      <c r="A29" s="8" t="n">
        <v>26</v>
      </c>
      <c r="B29" s="9" t="n">
        <v>167.94</v>
      </c>
      <c r="C29" s="9" t="n">
        <v>55.46</v>
      </c>
      <c r="D29" s="9" t="n">
        <f aca="false">B29/C29</f>
        <v>3.028128380815</v>
      </c>
      <c r="E29" s="9" t="n">
        <v>167.95</v>
      </c>
      <c r="F29" s="9" t="n">
        <v>50.86</v>
      </c>
      <c r="G29" s="9" t="n">
        <f aca="false">E29/F29</f>
        <v>3.30220212347621</v>
      </c>
      <c r="H29" s="9" t="n">
        <v>134.53</v>
      </c>
      <c r="I29" s="9" t="n">
        <v>48.57</v>
      </c>
      <c r="J29" s="9" t="n">
        <f aca="false">H29/I29</f>
        <v>2.76981675931645</v>
      </c>
      <c r="K29" s="9" t="n">
        <f aca="false">(B29+E29+H29)/3</f>
        <v>156.806666666667</v>
      </c>
      <c r="L29" s="9" t="n">
        <f aca="false">(C29+F29+I29)/3</f>
        <v>51.63</v>
      </c>
      <c r="M29" s="9" t="n">
        <f aca="false">(D29+G29+J29)/3</f>
        <v>3.03338242120255</v>
      </c>
      <c r="N29" s="9"/>
    </row>
    <row r="30" customFormat="false" ht="15.75" hidden="false" customHeight="false" outlineLevel="0" collapsed="false">
      <c r="A30" s="8" t="n">
        <v>27</v>
      </c>
      <c r="B30" s="9" t="n">
        <v>215.2</v>
      </c>
      <c r="C30" s="9" t="n">
        <v>64.79</v>
      </c>
      <c r="D30" s="9" t="n">
        <f aca="false">B30/C30</f>
        <v>3.32150023151721</v>
      </c>
      <c r="E30" s="9" t="n">
        <v>186.55</v>
      </c>
      <c r="F30" s="9" t="n">
        <v>60.9</v>
      </c>
      <c r="G30" s="9" t="n">
        <f aca="false">E30/F30</f>
        <v>3.0632183908046</v>
      </c>
      <c r="H30" s="9" t="n">
        <v>193.99</v>
      </c>
      <c r="I30" s="9" t="n">
        <v>63.71</v>
      </c>
      <c r="J30" s="9" t="n">
        <f aca="false">H30/I30</f>
        <v>3.04489091194475</v>
      </c>
      <c r="K30" s="9" t="n">
        <f aca="false">(B30+E30+H30)/3</f>
        <v>198.58</v>
      </c>
      <c r="L30" s="9" t="n">
        <f aca="false">(C30+F30+I30)/3</f>
        <v>63.1333333333333</v>
      </c>
      <c r="M30" s="9" t="n">
        <f aca="false">(D30+G30+J30)/3</f>
        <v>3.14320317808885</v>
      </c>
      <c r="N30" s="9"/>
    </row>
    <row r="31" customFormat="false" ht="15.75" hidden="false" customHeight="false" outlineLevel="0" collapsed="false">
      <c r="A31" s="8" t="n">
        <v>28</v>
      </c>
      <c r="B31" s="9" t="n">
        <v>197.6</v>
      </c>
      <c r="C31" s="9" t="n">
        <v>53.68</v>
      </c>
      <c r="D31" s="9" t="n">
        <f aca="false">B31/C31</f>
        <v>3.68107302533532</v>
      </c>
      <c r="E31" s="9" t="n">
        <v>183.15</v>
      </c>
      <c r="F31" s="9" t="n">
        <v>55.64</v>
      </c>
      <c r="G31" s="9" t="n">
        <f aca="false">E31/F31</f>
        <v>3.29169662113587</v>
      </c>
      <c r="H31" s="9" t="n">
        <v>203.11</v>
      </c>
      <c r="I31" s="9" t="n">
        <v>54.84</v>
      </c>
      <c r="J31" s="9" t="n">
        <f aca="false">H31/I31</f>
        <v>3.70368344274252</v>
      </c>
      <c r="K31" s="9" t="n">
        <f aca="false">(B31+E31+H31)/3</f>
        <v>194.62</v>
      </c>
      <c r="L31" s="9" t="n">
        <f aca="false">(C31+F31+I31)/3</f>
        <v>54.72</v>
      </c>
      <c r="M31" s="9" t="n">
        <f aca="false">(D31+G31+J31)/3</f>
        <v>3.55881769640457</v>
      </c>
      <c r="N31" s="9"/>
    </row>
    <row r="32" customFormat="false" ht="15.75" hidden="false" customHeight="false" outlineLevel="0" collapsed="false">
      <c r="A32" s="8" t="n">
        <v>29</v>
      </c>
      <c r="B32" s="9" t="n">
        <v>135.17</v>
      </c>
      <c r="C32" s="9" t="n">
        <v>48.6</v>
      </c>
      <c r="D32" s="9" t="n">
        <f aca="false">B32/C32</f>
        <v>2.78127572016461</v>
      </c>
      <c r="E32" s="9" t="n">
        <v>177.26</v>
      </c>
      <c r="F32" s="9" t="n">
        <v>59.06</v>
      </c>
      <c r="G32" s="9" t="n">
        <f aca="false">E32/F32</f>
        <v>3.00135455469015</v>
      </c>
      <c r="H32" s="9" t="n">
        <v>146.18</v>
      </c>
      <c r="I32" s="9" t="n">
        <v>48.2</v>
      </c>
      <c r="J32" s="9" t="n">
        <f aca="false">H32/I32</f>
        <v>3.03278008298755</v>
      </c>
      <c r="K32" s="9" t="n">
        <f aca="false">(B32+E32+H32)/3</f>
        <v>152.87</v>
      </c>
      <c r="L32" s="9" t="n">
        <f aca="false">(C32+F32+I32)/3</f>
        <v>51.9533333333333</v>
      </c>
      <c r="M32" s="9" t="n">
        <f aca="false">(D32+G32+J32)/3</f>
        <v>2.93847011928077</v>
      </c>
      <c r="N32" s="9"/>
    </row>
    <row r="33" customFormat="false" ht="15.75" hidden="false" customHeight="false" outlineLevel="0" collapsed="false">
      <c r="A33" s="8" t="n">
        <v>30</v>
      </c>
      <c r="B33" s="9" t="n">
        <v>184.52</v>
      </c>
      <c r="C33" s="9" t="n">
        <v>50.59</v>
      </c>
      <c r="D33" s="9" t="n">
        <f aca="false">B33/C33</f>
        <v>3.64736113856493</v>
      </c>
      <c r="E33" s="9" t="n">
        <v>205.5</v>
      </c>
      <c r="F33" s="9" t="n">
        <v>49.91</v>
      </c>
      <c r="G33" s="9" t="n">
        <f aca="false">E33/F33</f>
        <v>4.11741134041274</v>
      </c>
      <c r="H33" s="9" t="n">
        <v>213.15</v>
      </c>
      <c r="I33" s="9" t="n">
        <v>53.64</v>
      </c>
      <c r="J33" s="9" t="n">
        <f aca="false">H33/I33</f>
        <v>3.97371364653244</v>
      </c>
      <c r="K33" s="9" t="n">
        <f aca="false">(B33+E33+H33)/3</f>
        <v>201.056666666667</v>
      </c>
      <c r="L33" s="9" t="n">
        <f aca="false">(C33+F33+I33)/3</f>
        <v>51.38</v>
      </c>
      <c r="M33" s="9" t="n">
        <f aca="false">(D33+G33+J33)/3</f>
        <v>3.91282870850337</v>
      </c>
      <c r="N33" s="9"/>
    </row>
    <row r="34" customFormat="false" ht="15.75" hidden="false" customHeight="false" outlineLevel="0" collapsed="false">
      <c r="A34" s="8" t="n">
        <v>31</v>
      </c>
      <c r="B34" s="9" t="n">
        <v>120.13</v>
      </c>
      <c r="C34" s="9" t="n">
        <v>47.68</v>
      </c>
      <c r="D34" s="9" t="n">
        <f aca="false">B34/C34</f>
        <v>2.51950503355705</v>
      </c>
      <c r="E34" s="9" t="n">
        <v>125.66</v>
      </c>
      <c r="F34" s="9" t="n">
        <v>42.79</v>
      </c>
      <c r="G34" s="9" t="n">
        <f aca="false">E34/F34</f>
        <v>2.93666744566488</v>
      </c>
      <c r="H34" s="9" t="n">
        <v>123.59</v>
      </c>
      <c r="I34" s="9" t="n">
        <v>45.19</v>
      </c>
      <c r="J34" s="9" t="n">
        <f aca="false">H34/I34</f>
        <v>2.73489710112857</v>
      </c>
      <c r="K34" s="9" t="n">
        <f aca="false">(B34+E34+H34)/3</f>
        <v>123.126666666667</v>
      </c>
      <c r="L34" s="9" t="n">
        <f aca="false">(C34+F34+I34)/3</f>
        <v>45.22</v>
      </c>
      <c r="M34" s="9" t="n">
        <f aca="false">(D34+G34+J34)/3</f>
        <v>2.7303565267835</v>
      </c>
      <c r="N34" s="9"/>
    </row>
    <row r="35" customFormat="false" ht="15.75" hidden="false" customHeight="false" outlineLevel="0" collapsed="false">
      <c r="A35" s="8" t="n">
        <v>32</v>
      </c>
      <c r="B35" s="9" t="n">
        <v>136.63</v>
      </c>
      <c r="C35" s="9" t="n">
        <v>46.54</v>
      </c>
      <c r="D35" s="9" t="n">
        <f aca="false">B35/C35</f>
        <v>2.93575418994413</v>
      </c>
      <c r="E35" s="9" t="n">
        <v>155.09</v>
      </c>
      <c r="F35" s="9" t="n">
        <v>49.07</v>
      </c>
      <c r="G35" s="9" t="n">
        <f aca="false">E35/F35</f>
        <v>3.16058691664968</v>
      </c>
      <c r="H35" s="9" t="n">
        <v>184.21</v>
      </c>
      <c r="I35" s="9" t="n">
        <v>60.95</v>
      </c>
      <c r="J35" s="9" t="n">
        <f aca="false">H35/I35</f>
        <v>3.02231337161608</v>
      </c>
      <c r="K35" s="9" t="n">
        <f aca="false">(B35+E35+H35)/3</f>
        <v>158.643333333333</v>
      </c>
      <c r="L35" s="9" t="n">
        <f aca="false">(C35+F35+I35)/3</f>
        <v>52.1866666666667</v>
      </c>
      <c r="M35" s="9" t="n">
        <f aca="false">(D35+G35+J35)/3</f>
        <v>3.03955149273663</v>
      </c>
      <c r="N35" s="9"/>
    </row>
    <row r="36" customFormat="false" ht="15.75" hidden="false" customHeight="false" outlineLevel="0" collapsed="false">
      <c r="A36" s="8" t="n">
        <v>33</v>
      </c>
      <c r="B36" s="9" t="n">
        <v>140.97</v>
      </c>
      <c r="C36" s="9" t="n">
        <v>63.3</v>
      </c>
      <c r="D36" s="9" t="n">
        <f aca="false">B36/C36</f>
        <v>2.22701421800948</v>
      </c>
      <c r="E36" s="9" t="n">
        <v>140.7</v>
      </c>
      <c r="F36" s="9" t="n">
        <v>62.37</v>
      </c>
      <c r="G36" s="9" t="n">
        <f aca="false">E36/F36</f>
        <v>2.25589225589226</v>
      </c>
      <c r="H36" s="9" t="n">
        <v>139.7</v>
      </c>
      <c r="I36" s="9" t="n">
        <v>70.58</v>
      </c>
      <c r="J36" s="9" t="n">
        <f aca="false">H36/I36</f>
        <v>1.97931425332956</v>
      </c>
      <c r="K36" s="9" t="n">
        <f aca="false">(B36+E36+H36)/3</f>
        <v>140.456666666667</v>
      </c>
      <c r="L36" s="9" t="n">
        <f aca="false">(C36+F36+I36)/3</f>
        <v>65.4166666666667</v>
      </c>
      <c r="M36" s="9" t="n">
        <f aca="false">(D36+G36+J36)/3</f>
        <v>2.15407357574376</v>
      </c>
      <c r="N36" s="9"/>
    </row>
    <row r="37" customFormat="false" ht="15.75" hidden="false" customHeight="false" outlineLevel="0" collapsed="false">
      <c r="A37" s="8" t="n">
        <v>34</v>
      </c>
      <c r="B37" s="9" t="n">
        <v>138.29</v>
      </c>
      <c r="C37" s="9" t="n">
        <v>47.72</v>
      </c>
      <c r="D37" s="9" t="n">
        <f aca="false">B37/C37</f>
        <v>2.89794635373009</v>
      </c>
      <c r="E37" s="9" t="n">
        <v>139.42</v>
      </c>
      <c r="F37" s="9" t="n">
        <v>51.48</v>
      </c>
      <c r="G37" s="9" t="n">
        <f aca="false">E37/F37</f>
        <v>2.70823620823621</v>
      </c>
      <c r="H37" s="9" t="n">
        <v>123.59</v>
      </c>
      <c r="I37" s="9" t="n">
        <v>59.22</v>
      </c>
      <c r="J37" s="9" t="n">
        <f aca="false">H37/I37</f>
        <v>2.08696386355961</v>
      </c>
      <c r="K37" s="9" t="n">
        <f aca="false">(B37+E37+H37)/3</f>
        <v>133.766666666667</v>
      </c>
      <c r="L37" s="9" t="n">
        <f aca="false">(C37+F37+I37)/3</f>
        <v>52.8066666666667</v>
      </c>
      <c r="M37" s="9" t="n">
        <f aca="false">(D37+G37+J37)/3</f>
        <v>2.56438214184197</v>
      </c>
      <c r="N37" s="9"/>
    </row>
    <row r="38" customFormat="false" ht="15.75" hidden="false" customHeight="false" outlineLevel="0" collapsed="false">
      <c r="A38" s="8" t="n">
        <v>35</v>
      </c>
      <c r="B38" s="9" t="n">
        <v>228.01</v>
      </c>
      <c r="C38" s="9" t="n">
        <v>53.84</v>
      </c>
      <c r="D38" s="9" t="n">
        <f aca="false">B38/C38</f>
        <v>4.23495542347697</v>
      </c>
      <c r="E38" s="9" t="n">
        <v>188.33</v>
      </c>
      <c r="F38" s="9" t="n">
        <v>44.18</v>
      </c>
      <c r="G38" s="9" t="n">
        <f aca="false">E38/F38</f>
        <v>4.26278859212313</v>
      </c>
      <c r="H38" s="9" t="n">
        <v>201.36</v>
      </c>
      <c r="I38" s="9" t="n">
        <v>48.52</v>
      </c>
      <c r="J38" s="9" t="n">
        <f aca="false">H38/I38</f>
        <v>4.15004122011542</v>
      </c>
      <c r="K38" s="9" t="n">
        <f aca="false">(B38+E38+H38)/3</f>
        <v>205.9</v>
      </c>
      <c r="L38" s="9" t="n">
        <f aca="false">(C38+F38+I38)/3</f>
        <v>48.8466666666667</v>
      </c>
      <c r="M38" s="9" t="n">
        <f aca="false">(D38+G38+J38)/3</f>
        <v>4.21592841190517</v>
      </c>
      <c r="N38" s="9"/>
    </row>
    <row r="39" customFormat="false" ht="15.75" hidden="false" customHeight="false" outlineLevel="0" collapsed="false">
      <c r="A39" s="8" t="n">
        <v>36</v>
      </c>
      <c r="B39" s="9" t="n">
        <v>206.01</v>
      </c>
      <c r="C39" s="9" t="n">
        <v>37.71</v>
      </c>
      <c r="D39" s="9" t="n">
        <f aca="false">B39/C39</f>
        <v>5.46300715990453</v>
      </c>
      <c r="E39" s="9" t="n">
        <v>215.66</v>
      </c>
      <c r="F39" s="9" t="n">
        <v>35.64</v>
      </c>
      <c r="G39" s="9" t="n">
        <f aca="false">E39/F39</f>
        <v>6.05106621773288</v>
      </c>
      <c r="H39" s="9" t="n">
        <v>208.5</v>
      </c>
      <c r="I39" s="9" t="n">
        <v>34.69</v>
      </c>
      <c r="J39" s="9" t="n">
        <f aca="false">H39/I39</f>
        <v>6.01037763044105</v>
      </c>
      <c r="K39" s="9" t="n">
        <f aca="false">(B39+E39+H39)/3</f>
        <v>210.056666666667</v>
      </c>
      <c r="L39" s="9" t="n">
        <f aca="false">(C39+F39+I39)/3</f>
        <v>36.0133333333333</v>
      </c>
      <c r="M39" s="9" t="n">
        <f aca="false">(D39+G39+J39)/3</f>
        <v>5.84148366935949</v>
      </c>
      <c r="N39" s="9"/>
    </row>
    <row r="40" customFormat="false" ht="15.75" hidden="false" customHeight="false" outlineLevel="0" collapsed="false">
      <c r="A40" s="8" t="n">
        <v>37</v>
      </c>
      <c r="B40" s="9" t="n">
        <v>142.44</v>
      </c>
      <c r="C40" s="9" t="n">
        <v>58.08</v>
      </c>
      <c r="D40" s="9" t="n">
        <f aca="false">B40/C40</f>
        <v>2.45247933884298</v>
      </c>
      <c r="E40" s="9" t="n">
        <v>160.08</v>
      </c>
      <c r="F40" s="9" t="n">
        <v>41.47</v>
      </c>
      <c r="G40" s="9" t="n">
        <f aca="false">E40/F40</f>
        <v>3.86013986013986</v>
      </c>
      <c r="H40" s="9" t="n">
        <v>150.71</v>
      </c>
      <c r="I40" s="9" t="n">
        <v>43.19</v>
      </c>
      <c r="J40" s="9" t="n">
        <f aca="false">H40/I40</f>
        <v>3.48946515397083</v>
      </c>
      <c r="K40" s="9" t="n">
        <f aca="false">(B40+E40+H40)/3</f>
        <v>151.076666666667</v>
      </c>
      <c r="L40" s="9" t="n">
        <f aca="false">(C40+F40+I40)/3</f>
        <v>47.58</v>
      </c>
      <c r="M40" s="9" t="n">
        <f aca="false">(D40+G40+J40)/3</f>
        <v>3.26736145098455</v>
      </c>
      <c r="N40" s="9"/>
    </row>
    <row r="41" customFormat="false" ht="15.75" hidden="false" customHeight="false" outlineLevel="0" collapsed="false">
      <c r="A41" s="8" t="n">
        <v>38</v>
      </c>
      <c r="B41" s="9" t="n">
        <v>216.97</v>
      </c>
      <c r="C41" s="9" t="n">
        <v>61.83</v>
      </c>
      <c r="D41" s="9" t="n">
        <f aca="false">B41/C41</f>
        <v>3.50913795891962</v>
      </c>
      <c r="E41" s="9" t="n">
        <v>215.8</v>
      </c>
      <c r="F41" s="9" t="n">
        <v>60.71</v>
      </c>
      <c r="G41" s="9" t="n">
        <f aca="false">E41/F41</f>
        <v>3.55460385438972</v>
      </c>
      <c r="H41" s="9" t="n">
        <v>214.87</v>
      </c>
      <c r="I41" s="9" t="n">
        <v>61.87</v>
      </c>
      <c r="J41" s="9" t="n">
        <f aca="false">H41/I41</f>
        <v>3.47292710522062</v>
      </c>
      <c r="K41" s="9" t="n">
        <f aca="false">(B41+E41+H41)/3</f>
        <v>215.88</v>
      </c>
      <c r="L41" s="9" t="n">
        <f aca="false">(C41+F41+I41)/3</f>
        <v>61.47</v>
      </c>
      <c r="M41" s="9" t="n">
        <f aca="false">(D41+G41+J41)/3</f>
        <v>3.51222297284332</v>
      </c>
      <c r="N41" s="9"/>
    </row>
    <row r="42" customFormat="false" ht="15.75" hidden="false" customHeight="false" outlineLevel="0" collapsed="false">
      <c r="A42" s="8" t="n">
        <v>39</v>
      </c>
      <c r="B42" s="9" t="n">
        <v>91.62</v>
      </c>
      <c r="C42" s="9" t="n">
        <v>50.3</v>
      </c>
      <c r="D42" s="9" t="n">
        <f aca="false">B42/C42</f>
        <v>1.82147117296223</v>
      </c>
      <c r="E42" s="9" t="n">
        <v>116.99</v>
      </c>
      <c r="F42" s="9" t="n">
        <v>56.41</v>
      </c>
      <c r="G42" s="9" t="n">
        <f aca="false">E42/F42</f>
        <v>2.07392306328665</v>
      </c>
      <c r="H42" s="9" t="n">
        <v>102.84</v>
      </c>
      <c r="I42" s="9" t="n">
        <v>49.16</v>
      </c>
      <c r="J42" s="9" t="n">
        <f aca="false">H42/I42</f>
        <v>2.09194467046379</v>
      </c>
      <c r="K42" s="9" t="n">
        <f aca="false">(B42+E42+H42)/3</f>
        <v>103.816666666667</v>
      </c>
      <c r="L42" s="9" t="n">
        <f aca="false">(C42+F42+I42)/3</f>
        <v>51.9566666666667</v>
      </c>
      <c r="M42" s="9" t="n">
        <f aca="false">(D42+G42+J42)/3</f>
        <v>1.99577963557089</v>
      </c>
      <c r="N42" s="9"/>
    </row>
    <row r="43" customFormat="false" ht="15.75" hidden="false" customHeight="false" outlineLevel="0" collapsed="false">
      <c r="A43" s="8" t="n">
        <v>40</v>
      </c>
      <c r="B43" s="9" t="n">
        <v>244.11</v>
      </c>
      <c r="C43" s="9" t="n">
        <v>48.48</v>
      </c>
      <c r="D43" s="9" t="n">
        <f aca="false">B43/C43</f>
        <v>5.03527227722772</v>
      </c>
      <c r="E43" s="9" t="n">
        <v>181.25</v>
      </c>
      <c r="F43" s="9" t="n">
        <v>48.19</v>
      </c>
      <c r="G43" s="9" t="n">
        <f aca="false">E43/F43</f>
        <v>3.76115376634156</v>
      </c>
      <c r="H43" s="9" t="n">
        <v>220.57</v>
      </c>
      <c r="I43" s="9" t="n">
        <v>48.02</v>
      </c>
      <c r="J43" s="9" t="n">
        <f aca="false">H43/I43</f>
        <v>4.5932944606414</v>
      </c>
      <c r="K43" s="9" t="n">
        <f aca="false">(B43+E43+H43)/3</f>
        <v>215.31</v>
      </c>
      <c r="L43" s="9" t="n">
        <f aca="false">(C43+F43+I43)/3</f>
        <v>48.23</v>
      </c>
      <c r="M43" s="9" t="n">
        <f aca="false">(D43+G43+J43)/3</f>
        <v>4.46324016807023</v>
      </c>
      <c r="N43" s="9"/>
    </row>
    <row r="44" customFormat="false" ht="15.75" hidden="false" customHeight="false" outlineLevel="0" collapsed="false">
      <c r="A44" s="8" t="n">
        <v>41</v>
      </c>
      <c r="B44" s="9" t="n">
        <v>212.55</v>
      </c>
      <c r="C44" s="9" t="n">
        <v>51.37</v>
      </c>
      <c r="D44" s="9" t="n">
        <f aca="false">B44/C44</f>
        <v>4.13762896632276</v>
      </c>
      <c r="E44" s="9" t="n">
        <v>280.81</v>
      </c>
      <c r="F44" s="9" t="n">
        <v>51.04</v>
      </c>
      <c r="G44" s="9" t="n">
        <f aca="false">E44/F44</f>
        <v>5.50176332288401</v>
      </c>
      <c r="H44" s="9" t="n">
        <v>172.42</v>
      </c>
      <c r="I44" s="9" t="n">
        <v>38.8</v>
      </c>
      <c r="J44" s="9" t="n">
        <f aca="false">H44/I44</f>
        <v>4.44381443298969</v>
      </c>
      <c r="K44" s="9" t="n">
        <f aca="false">(B44+E44+H44)/3</f>
        <v>221.926666666667</v>
      </c>
      <c r="L44" s="9" t="n">
        <f aca="false">(C44+F44+I44)/3</f>
        <v>47.07</v>
      </c>
      <c r="M44" s="9" t="n">
        <f aca="false">(D44+G44+J44)/3</f>
        <v>4.69440224073215</v>
      </c>
      <c r="N44" s="9"/>
    </row>
    <row r="45" customFormat="false" ht="15.75" hidden="false" customHeight="false" outlineLevel="0" collapsed="false">
      <c r="A45" s="8" t="n">
        <v>42</v>
      </c>
      <c r="B45" s="9" t="n">
        <v>133.25</v>
      </c>
      <c r="C45" s="9" t="n">
        <v>46.87</v>
      </c>
      <c r="D45" s="9" t="n">
        <f aca="false">B45/C45</f>
        <v>2.84296991679112</v>
      </c>
      <c r="E45" s="9" t="n">
        <v>109.13</v>
      </c>
      <c r="F45" s="9" t="n">
        <v>43.56</v>
      </c>
      <c r="G45" s="9" t="n">
        <f aca="false">E45/F45</f>
        <v>2.50528007346189</v>
      </c>
      <c r="H45" s="9" t="n">
        <v>120.25</v>
      </c>
      <c r="I45" s="9" t="n">
        <v>44.81</v>
      </c>
      <c r="J45" s="9" t="n">
        <f aca="false">H45/I45</f>
        <v>2.68355277839768</v>
      </c>
      <c r="K45" s="9" t="n">
        <f aca="false">(B45+E45+H45)/3</f>
        <v>120.876666666667</v>
      </c>
      <c r="L45" s="9" t="n">
        <f aca="false">(C45+F45+I45)/3</f>
        <v>45.08</v>
      </c>
      <c r="M45" s="9" t="n">
        <f aca="false">(D45+G45+J45)/3</f>
        <v>2.67726758955023</v>
      </c>
      <c r="N45" s="9"/>
    </row>
    <row r="46" customFormat="false" ht="15.75" hidden="false" customHeight="false" outlineLevel="0" collapsed="false">
      <c r="A46" s="8" t="n">
        <v>43</v>
      </c>
      <c r="B46" s="9" t="n">
        <v>238.88</v>
      </c>
      <c r="C46" s="9" t="n">
        <v>60.78</v>
      </c>
      <c r="D46" s="9" t="n">
        <f aca="false">B46/C46</f>
        <v>3.93024021059559</v>
      </c>
      <c r="E46" s="9" t="n">
        <v>220.85</v>
      </c>
      <c r="F46" s="9" t="n">
        <v>49.06</v>
      </c>
      <c r="G46" s="9" t="n">
        <f aca="false">E46/F46</f>
        <v>4.50163065633918</v>
      </c>
      <c r="H46" s="9" t="n">
        <v>235.08</v>
      </c>
      <c r="I46" s="9" t="n">
        <v>55.85</v>
      </c>
      <c r="J46" s="9" t="n">
        <f aca="false">H46/I46</f>
        <v>4.20913160250672</v>
      </c>
      <c r="K46" s="9" t="n">
        <f aca="false">(B46+E46+H46)/3</f>
        <v>231.603333333333</v>
      </c>
      <c r="L46" s="9" t="n">
        <f aca="false">(C46+F46+I46)/3</f>
        <v>55.23</v>
      </c>
      <c r="M46" s="9" t="n">
        <f aca="false">(D46+G46+J46)/3</f>
        <v>4.21366748981383</v>
      </c>
      <c r="N46" s="9"/>
    </row>
    <row r="47" customFormat="false" ht="15.75" hidden="false" customHeight="false" outlineLevel="0" collapsed="false">
      <c r="A47" s="8" t="n">
        <v>44</v>
      </c>
      <c r="B47" s="9" t="n">
        <v>123.16</v>
      </c>
      <c r="C47" s="9" t="n">
        <v>81.65</v>
      </c>
      <c r="D47" s="9" t="n">
        <f aca="false">B47/C47</f>
        <v>1.50838946723821</v>
      </c>
      <c r="E47" s="9" t="n">
        <v>157.07</v>
      </c>
      <c r="F47" s="9" t="n">
        <v>80.05</v>
      </c>
      <c r="G47" s="9" t="n">
        <f aca="false">E47/F47</f>
        <v>1.96214865708932</v>
      </c>
      <c r="H47" s="9" t="n">
        <v>138.07</v>
      </c>
      <c r="I47" s="9" t="n">
        <v>80.98</v>
      </c>
      <c r="J47" s="9" t="n">
        <f aca="false">H47/I47</f>
        <v>1.70498888614473</v>
      </c>
      <c r="K47" s="9" t="n">
        <f aca="false">(B47+E47+H47)/3</f>
        <v>139.433333333333</v>
      </c>
      <c r="L47" s="9" t="n">
        <f aca="false">(C47+F47+I47)/3</f>
        <v>80.8933333333333</v>
      </c>
      <c r="M47" s="9" t="n">
        <f aca="false">(D47+G47+J47)/3</f>
        <v>1.72517567015742</v>
      </c>
      <c r="N47" s="9"/>
    </row>
    <row r="48" customFormat="false" ht="15.75" hidden="false" customHeight="false" outlineLevel="0" collapsed="false">
      <c r="A48" s="8" t="n">
        <v>45</v>
      </c>
      <c r="B48" s="9" t="n">
        <v>157.54</v>
      </c>
      <c r="C48" s="9" t="n">
        <v>34.3</v>
      </c>
      <c r="D48" s="9" t="n">
        <f aca="false">B48/C48</f>
        <v>4.5930029154519</v>
      </c>
      <c r="E48" s="9" t="n">
        <v>131.91</v>
      </c>
      <c r="F48" s="9" t="n">
        <v>34.41</v>
      </c>
      <c r="G48" s="9" t="n">
        <f aca="false">E48/F48</f>
        <v>3.83347863993025</v>
      </c>
      <c r="H48" s="9" t="n">
        <v>172.98</v>
      </c>
      <c r="I48" s="9" t="n">
        <v>35.86</v>
      </c>
      <c r="J48" s="9" t="n">
        <f aca="false">H48/I48</f>
        <v>4.82375906302287</v>
      </c>
      <c r="K48" s="9" t="n">
        <f aca="false">(B48+E48+H48)/3</f>
        <v>154.143333333333</v>
      </c>
      <c r="L48" s="9" t="n">
        <f aca="false">(C48+F48+I48)/3</f>
        <v>34.8566666666667</v>
      </c>
      <c r="M48" s="9" t="n">
        <f aca="false">(D48+G48+J48)/3</f>
        <v>4.41674687280167</v>
      </c>
      <c r="N48" s="9"/>
    </row>
    <row r="49" customFormat="false" ht="15.75" hidden="false" customHeight="false" outlineLevel="0" collapsed="false">
      <c r="A49" s="8" t="n">
        <v>46</v>
      </c>
      <c r="B49" s="9" t="n">
        <v>119.61</v>
      </c>
      <c r="C49" s="9" t="n">
        <v>42.93</v>
      </c>
      <c r="D49" s="9" t="n">
        <f aca="false">B49/C49</f>
        <v>2.78616352201258</v>
      </c>
      <c r="E49" s="9" t="n">
        <v>103.32</v>
      </c>
      <c r="F49" s="9" t="n">
        <v>36.33</v>
      </c>
      <c r="G49" s="9" t="n">
        <f aca="false">E49/F49</f>
        <v>2.84393063583815</v>
      </c>
      <c r="H49" s="9" t="n">
        <v>105.43</v>
      </c>
      <c r="I49" s="9" t="n">
        <v>35.97</v>
      </c>
      <c r="J49" s="9" t="n">
        <f aca="false">H49/I49</f>
        <v>2.9310536558243</v>
      </c>
      <c r="K49" s="9" t="n">
        <f aca="false">(B49+E49+H49)/3</f>
        <v>109.453333333333</v>
      </c>
      <c r="L49" s="9" t="n">
        <f aca="false">(C49+F49+I49)/3</f>
        <v>38.41</v>
      </c>
      <c r="M49" s="9" t="n">
        <f aca="false">(D49+G49+J49)/3</f>
        <v>2.85371593789168</v>
      </c>
      <c r="N49" s="9"/>
    </row>
    <row r="50" customFormat="false" ht="15.75" hidden="false" customHeight="false" outlineLevel="0" collapsed="false">
      <c r="A50" s="8" t="n">
        <v>47</v>
      </c>
      <c r="B50" s="9" t="n">
        <v>193.88</v>
      </c>
      <c r="C50" s="9" t="n">
        <v>55.57</v>
      </c>
      <c r="D50" s="9" t="n">
        <f aca="false">B50/C50</f>
        <v>3.48893287745186</v>
      </c>
      <c r="E50" s="9" t="n">
        <v>197.5</v>
      </c>
      <c r="F50" s="9" t="n">
        <v>53.44</v>
      </c>
      <c r="G50" s="9" t="n">
        <f aca="false">E50/F50</f>
        <v>3.69573353293413</v>
      </c>
      <c r="H50" s="9" t="n">
        <v>182.86</v>
      </c>
      <c r="I50" s="9" t="n">
        <v>53.06</v>
      </c>
      <c r="J50" s="9" t="n">
        <f aca="false">H50/I50</f>
        <v>3.44628722201282</v>
      </c>
      <c r="K50" s="9" t="n">
        <f aca="false">(B50+E50+H50)/3</f>
        <v>191.413333333333</v>
      </c>
      <c r="L50" s="9" t="n">
        <f aca="false">(C50+F50+I50)/3</f>
        <v>54.0233333333333</v>
      </c>
      <c r="M50" s="9" t="n">
        <f aca="false">(D50+G50+J50)/3</f>
        <v>3.5436512107996</v>
      </c>
      <c r="N50" s="9"/>
    </row>
    <row r="51" customFormat="false" ht="15.75" hidden="false" customHeight="false" outlineLevel="0" collapsed="false">
      <c r="A51" s="8" t="n">
        <v>48</v>
      </c>
      <c r="B51" s="9" t="n">
        <v>191.68</v>
      </c>
      <c r="C51" s="9" t="n">
        <v>54.59</v>
      </c>
      <c r="D51" s="9" t="n">
        <f aca="false">B51/C51</f>
        <v>3.511265799597</v>
      </c>
      <c r="E51" s="9" t="n">
        <v>200.35</v>
      </c>
      <c r="F51" s="9" t="n">
        <v>52.15</v>
      </c>
      <c r="G51" s="9" t="n">
        <f aca="false">E51/F51</f>
        <v>3.8418024928092</v>
      </c>
      <c r="H51" s="9" t="n">
        <v>185.02</v>
      </c>
      <c r="I51" s="9" t="n">
        <v>50.89</v>
      </c>
      <c r="J51" s="9" t="n">
        <f aca="false">H51/I51</f>
        <v>3.63568481037532</v>
      </c>
      <c r="K51" s="9" t="n">
        <f aca="false">(B51+E51+H51)/3</f>
        <v>192.35</v>
      </c>
      <c r="L51" s="9" t="n">
        <f aca="false">(C51+F51+I51)/3</f>
        <v>52.5433333333333</v>
      </c>
      <c r="M51" s="9" t="n">
        <f aca="false">(D51+G51+J51)/3</f>
        <v>3.66291770092717</v>
      </c>
      <c r="N51" s="9"/>
    </row>
    <row r="52" customFormat="false" ht="15.75" hidden="false" customHeight="false" outlineLevel="0" collapsed="false">
      <c r="A52" s="8" t="n">
        <v>49</v>
      </c>
      <c r="B52" s="9" t="n">
        <v>182.06</v>
      </c>
      <c r="C52" s="9" t="n">
        <v>55.43</v>
      </c>
      <c r="D52" s="9" t="n">
        <f aca="false">B52/C52</f>
        <v>3.2845029767274</v>
      </c>
      <c r="E52" s="9" t="n">
        <v>171.73</v>
      </c>
      <c r="F52" s="9" t="n">
        <v>62.04</v>
      </c>
      <c r="G52" s="9" t="n">
        <f aca="false">E52/F52</f>
        <v>2.7680528691167</v>
      </c>
      <c r="H52" s="9" t="n">
        <v>178.64</v>
      </c>
      <c r="I52" s="9" t="n">
        <v>58.47</v>
      </c>
      <c r="J52" s="9" t="n">
        <f aca="false">H52/I52</f>
        <v>3.05524200444672</v>
      </c>
      <c r="K52" s="9" t="n">
        <f aca="false">(B52+E52+H52)/3</f>
        <v>177.476666666667</v>
      </c>
      <c r="L52" s="9" t="n">
        <f aca="false">(C52+F52+I52)/3</f>
        <v>58.6466666666667</v>
      </c>
      <c r="M52" s="9" t="n">
        <f aca="false">(D52+G52+J52)/3</f>
        <v>3.03593261676361</v>
      </c>
      <c r="N52" s="9"/>
    </row>
    <row r="53" customFormat="false" ht="15.75" hidden="false" customHeight="false" outlineLevel="0" collapsed="false">
      <c r="A53" s="8" t="n">
        <v>50</v>
      </c>
      <c r="B53" s="9" t="n">
        <v>194.63</v>
      </c>
      <c r="C53" s="9" t="n">
        <v>40.38</v>
      </c>
      <c r="D53" s="9" t="n">
        <f aca="false">B53/C53</f>
        <v>4.81996037642397</v>
      </c>
      <c r="E53" s="9" t="n">
        <v>209.79</v>
      </c>
      <c r="F53" s="9" t="n">
        <v>60.28</v>
      </c>
      <c r="G53" s="9" t="n">
        <f aca="false">E53/F53</f>
        <v>3.48025879230259</v>
      </c>
      <c r="H53" s="9" t="n">
        <v>199.25</v>
      </c>
      <c r="I53" s="9" t="n">
        <v>50.87</v>
      </c>
      <c r="J53" s="9" t="n">
        <f aca="false">H53/I53</f>
        <v>3.91684686455671</v>
      </c>
      <c r="K53" s="9" t="n">
        <f aca="false">(B53+E53+H53)/3</f>
        <v>201.223333333333</v>
      </c>
      <c r="L53" s="9" t="n">
        <f aca="false">(C53+F53+I53)/3</f>
        <v>50.51</v>
      </c>
      <c r="M53" s="9" t="n">
        <f aca="false">(D53+G53+J53)/3</f>
        <v>4.07235534442776</v>
      </c>
      <c r="N53" s="9"/>
    </row>
    <row r="54" customFormat="false" ht="15.75" hidden="false" customHeight="false" outlineLevel="0" collapsed="false">
      <c r="A54" s="8" t="n">
        <v>51</v>
      </c>
      <c r="B54" s="9" t="n">
        <v>178.09</v>
      </c>
      <c r="C54" s="9" t="n">
        <v>60.52</v>
      </c>
      <c r="D54" s="9" t="n">
        <f aca="false">B54/C54</f>
        <v>2.94266358228685</v>
      </c>
      <c r="E54" s="9" t="n">
        <v>142.23</v>
      </c>
      <c r="F54" s="9" t="n">
        <v>58</v>
      </c>
      <c r="G54" s="9" t="n">
        <f aca="false">E54/F54</f>
        <v>2.45224137931035</v>
      </c>
      <c r="H54" s="9" t="n">
        <v>148.32</v>
      </c>
      <c r="I54" s="9" t="n">
        <v>57.78</v>
      </c>
      <c r="J54" s="9" t="n">
        <f aca="false">H54/I54</f>
        <v>2.56697819314642</v>
      </c>
      <c r="K54" s="9" t="n">
        <f aca="false">(B54+E54+H54)/3</f>
        <v>156.213333333333</v>
      </c>
      <c r="L54" s="9" t="n">
        <f aca="false">(C54+F54+I54)/3</f>
        <v>58.7666666666667</v>
      </c>
      <c r="M54" s="9" t="n">
        <f aca="false">(D54+G54+J54)/3</f>
        <v>2.6539610515812</v>
      </c>
      <c r="N54" s="9"/>
    </row>
    <row r="55" customFormat="false" ht="15.75" hidden="false" customHeight="false" outlineLevel="0" collapsed="false">
      <c r="A55" s="8" t="n">
        <v>52</v>
      </c>
      <c r="B55" s="9" t="n">
        <v>206.23</v>
      </c>
      <c r="C55" s="9" t="n">
        <v>49.31</v>
      </c>
      <c r="D55" s="9" t="n">
        <f aca="false">B55/C55</f>
        <v>4.18231596025147</v>
      </c>
      <c r="E55" s="9" t="n">
        <v>181.78</v>
      </c>
      <c r="F55" s="9" t="n">
        <v>42.3</v>
      </c>
      <c r="G55" s="9" t="n">
        <f aca="false">E55/F55</f>
        <v>4.29739952718676</v>
      </c>
      <c r="H55" s="9" t="n">
        <v>198.05</v>
      </c>
      <c r="I55" s="9" t="n">
        <v>48.2</v>
      </c>
      <c r="J55" s="9" t="n">
        <f aca="false">H55/I55</f>
        <v>4.10892116182573</v>
      </c>
      <c r="K55" s="9" t="n">
        <f aca="false">(B55+E55+H55)/3</f>
        <v>195.353333333333</v>
      </c>
      <c r="L55" s="9" t="n">
        <f aca="false">(C55+F55+I55)/3</f>
        <v>46.6033333333333</v>
      </c>
      <c r="M55" s="9" t="n">
        <f aca="false">(D55+G55+J55)/3</f>
        <v>4.19621221642132</v>
      </c>
      <c r="N55" s="9"/>
    </row>
    <row r="56" customFormat="false" ht="15.75" hidden="false" customHeight="false" outlineLevel="0" collapsed="false">
      <c r="A56" s="8" t="n">
        <v>53</v>
      </c>
      <c r="B56" s="9" t="n">
        <v>160.88</v>
      </c>
      <c r="C56" s="9" t="n">
        <v>63.98</v>
      </c>
      <c r="D56" s="9" t="n">
        <f aca="false">B56/C56</f>
        <v>2.51453579243514</v>
      </c>
      <c r="E56" s="9" t="n">
        <v>159.28</v>
      </c>
      <c r="F56" s="9" t="n">
        <v>63.84</v>
      </c>
      <c r="G56" s="9" t="n">
        <f aca="false">E56/F56</f>
        <v>2.49498746867168</v>
      </c>
      <c r="H56" s="9" t="n">
        <v>160.52</v>
      </c>
      <c r="I56" s="9" t="n">
        <v>63.07</v>
      </c>
      <c r="J56" s="9" t="n">
        <f aca="false">H56/I56</f>
        <v>2.54510860948153</v>
      </c>
      <c r="K56" s="9" t="n">
        <f aca="false">(B56+E56+H56)/3</f>
        <v>160.226666666667</v>
      </c>
      <c r="L56" s="9" t="n">
        <f aca="false">(C56+F56+I56)/3</f>
        <v>63.63</v>
      </c>
      <c r="M56" s="9" t="n">
        <f aca="false">(D56+G56+J56)/3</f>
        <v>2.51821062352945</v>
      </c>
      <c r="N56" s="9"/>
    </row>
    <row r="57" customFormat="false" ht="15.75" hidden="false" customHeight="false" outlineLevel="0" collapsed="false">
      <c r="A57" s="8" t="n">
        <v>54</v>
      </c>
      <c r="B57" s="9" t="n">
        <v>192.57</v>
      </c>
      <c r="C57" s="9" t="n">
        <v>52.07</v>
      </c>
      <c r="D57" s="9" t="n">
        <f aca="false">B57/C57</f>
        <v>3.69829076243518</v>
      </c>
      <c r="E57" s="9" t="n">
        <v>198.04</v>
      </c>
      <c r="F57" s="9" t="n">
        <v>51.95</v>
      </c>
      <c r="G57" s="9" t="n">
        <f aca="false">E57/F57</f>
        <v>3.8121270452358</v>
      </c>
      <c r="H57" s="9" t="n">
        <v>198.33</v>
      </c>
      <c r="I57" s="9" t="n">
        <v>39.09</v>
      </c>
      <c r="J57" s="9" t="n">
        <f aca="false">H57/I57</f>
        <v>5.07367613200307</v>
      </c>
      <c r="K57" s="9" t="n">
        <f aca="false">(B57+E57+H57)/3</f>
        <v>196.313333333333</v>
      </c>
      <c r="L57" s="9" t="n">
        <f aca="false">(C57+F57+I57)/3</f>
        <v>47.7033333333333</v>
      </c>
      <c r="M57" s="9" t="n">
        <f aca="false">(D57+G57+J57)/3</f>
        <v>4.19469797989135</v>
      </c>
      <c r="N57" s="9"/>
    </row>
    <row r="58" customFormat="false" ht="15.75" hidden="false" customHeight="false" outlineLevel="0" collapsed="false">
      <c r="A58" s="8" t="n">
        <v>55</v>
      </c>
      <c r="B58" s="9" t="n">
        <v>152.17</v>
      </c>
      <c r="C58" s="9" t="n">
        <v>50.52</v>
      </c>
      <c r="D58" s="9" t="n">
        <f aca="false">B58/C58</f>
        <v>3.01207442596991</v>
      </c>
      <c r="E58" s="9" t="n">
        <v>177.77</v>
      </c>
      <c r="F58" s="9" t="n">
        <v>46.47</v>
      </c>
      <c r="G58" s="9" t="n">
        <f aca="false">E58/F58</f>
        <v>3.82547880352916</v>
      </c>
      <c r="H58" s="9" t="n">
        <v>168.25</v>
      </c>
      <c r="I58" s="9" t="n">
        <v>48.2</v>
      </c>
      <c r="J58" s="9" t="n">
        <f aca="false">H58/I58</f>
        <v>3.49066390041494</v>
      </c>
      <c r="K58" s="9" t="n">
        <f aca="false">(B58+E58+H58)/3</f>
        <v>166.063333333333</v>
      </c>
      <c r="L58" s="9" t="n">
        <f aca="false">(C58+F58+I58)/3</f>
        <v>48.3966666666667</v>
      </c>
      <c r="M58" s="9" t="n">
        <f aca="false">(D58+G58+J58)/3</f>
        <v>3.44273904330467</v>
      </c>
      <c r="N58" s="9"/>
    </row>
    <row r="59" customFormat="false" ht="15.75" hidden="false" customHeight="false" outlineLevel="0" collapsed="false">
      <c r="A59" s="8" t="n">
        <v>56</v>
      </c>
      <c r="B59" s="9" t="n">
        <v>120.17</v>
      </c>
      <c r="C59" s="9" t="n">
        <v>63.24</v>
      </c>
      <c r="D59" s="9" t="n">
        <f aca="false">B59/C59</f>
        <v>1.90022137887413</v>
      </c>
      <c r="E59" s="9" t="n">
        <v>113.24</v>
      </c>
      <c r="F59" s="9" t="n">
        <v>56.85</v>
      </c>
      <c r="G59" s="9" t="n">
        <f aca="false">E59/F59</f>
        <v>1.99190853122252</v>
      </c>
      <c r="H59" s="9" t="n">
        <v>121.12</v>
      </c>
      <c r="I59" s="9" t="n">
        <v>63.66</v>
      </c>
      <c r="J59" s="9" t="n">
        <f aca="false">H59/I59</f>
        <v>1.90260760289036</v>
      </c>
      <c r="K59" s="9" t="n">
        <f aca="false">(B59+E59+H59)/3</f>
        <v>118.176666666667</v>
      </c>
      <c r="L59" s="9" t="n">
        <f aca="false">(C59+F59+I59)/3</f>
        <v>61.25</v>
      </c>
      <c r="M59" s="9" t="n">
        <f aca="false">(D59+G59+J59)/3</f>
        <v>1.93157917099567</v>
      </c>
      <c r="N59" s="9"/>
    </row>
    <row r="60" customFormat="false" ht="15.75" hidden="false" customHeight="false" outlineLevel="0" collapsed="false">
      <c r="A60" s="8" t="n">
        <v>57</v>
      </c>
      <c r="B60" s="9" t="n">
        <v>166.18</v>
      </c>
      <c r="C60" s="9" t="n">
        <v>98.12</v>
      </c>
      <c r="D60" s="9" t="n">
        <f aca="false">B60/C60</f>
        <v>1.69364044027721</v>
      </c>
      <c r="E60" s="9" t="n">
        <v>165.28</v>
      </c>
      <c r="F60" s="9" t="n">
        <v>97.2</v>
      </c>
      <c r="G60" s="9" t="n">
        <f aca="false">E60/F60</f>
        <v>1.70041152263374</v>
      </c>
      <c r="H60" s="9" t="n">
        <v>166.09</v>
      </c>
      <c r="I60" s="9" t="n">
        <v>97.8</v>
      </c>
      <c r="J60" s="9" t="n">
        <f aca="false">H60/I60</f>
        <v>1.69826175869121</v>
      </c>
      <c r="K60" s="9" t="n">
        <f aca="false">(B60+E60+H60)/3</f>
        <v>165.85</v>
      </c>
      <c r="L60" s="9" t="n">
        <f aca="false">(C60+F60+I60)/3</f>
        <v>97.7066666666667</v>
      </c>
      <c r="M60" s="9" t="n">
        <f aca="false">(D60+G60+J60)/3</f>
        <v>1.69743790720072</v>
      </c>
      <c r="N60" s="9"/>
    </row>
    <row r="61" customFormat="false" ht="15.75" hidden="false" customHeight="false" outlineLevel="0" collapsed="false">
      <c r="A61" s="8" t="n">
        <v>58</v>
      </c>
      <c r="B61" s="9" t="n">
        <v>131.05</v>
      </c>
      <c r="C61" s="9" t="n">
        <v>71.78</v>
      </c>
      <c r="D61" s="9" t="n">
        <f aca="false">B61/C61</f>
        <v>1.82571747004737</v>
      </c>
      <c r="E61" s="9" t="n">
        <v>174.45</v>
      </c>
      <c r="F61" s="9" t="n">
        <v>78.72</v>
      </c>
      <c r="G61" s="9" t="n">
        <f aca="false">E61/F61</f>
        <v>2.21608231707317</v>
      </c>
      <c r="H61" s="9" t="n">
        <v>139.82</v>
      </c>
      <c r="I61" s="9" t="n">
        <v>54.98</v>
      </c>
      <c r="J61" s="9" t="n">
        <f aca="false">H61/I61</f>
        <v>2.54310658421244</v>
      </c>
      <c r="K61" s="9" t="n">
        <f aca="false">(B61+E61+H61)/3</f>
        <v>148.44</v>
      </c>
      <c r="L61" s="9" t="n">
        <f aca="false">(C61+F61+I61)/3</f>
        <v>68.4933333333333</v>
      </c>
      <c r="M61" s="9" t="n">
        <f aca="false">(D61+G61+J61)/3</f>
        <v>2.19496879044433</v>
      </c>
      <c r="N61" s="9"/>
    </row>
    <row r="62" customFormat="false" ht="15.75" hidden="false" customHeight="false" outlineLevel="0" collapsed="false">
      <c r="A62" s="8" t="n">
        <v>59</v>
      </c>
      <c r="B62" s="9" t="n">
        <v>154.09</v>
      </c>
      <c r="C62" s="9" t="n">
        <v>56.69</v>
      </c>
      <c r="D62" s="9" t="n">
        <f aca="false">B62/C62</f>
        <v>2.71811606985359</v>
      </c>
      <c r="E62" s="9" t="n">
        <v>137.13</v>
      </c>
      <c r="F62" s="9" t="n">
        <v>54.77</v>
      </c>
      <c r="G62" s="9" t="n">
        <f aca="false">E62/F62</f>
        <v>2.50374292495892</v>
      </c>
      <c r="H62" s="9" t="n">
        <v>144.2</v>
      </c>
      <c r="I62" s="9" t="n">
        <v>55.27</v>
      </c>
      <c r="J62" s="9" t="n">
        <f aca="false">H62/I62</f>
        <v>2.60901031300887</v>
      </c>
      <c r="K62" s="9" t="n">
        <f aca="false">(B62+E62+H62)/3</f>
        <v>145.14</v>
      </c>
      <c r="L62" s="9" t="n">
        <f aca="false">(C62+F62+I62)/3</f>
        <v>55.5766666666667</v>
      </c>
      <c r="M62" s="9" t="n">
        <f aca="false">(D62+G62+J62)/3</f>
        <v>2.61028976927379</v>
      </c>
      <c r="N62" s="9"/>
    </row>
    <row r="63" customFormat="false" ht="15.75" hidden="false" customHeight="false" outlineLevel="0" collapsed="false">
      <c r="A63" s="8" t="n">
        <v>60</v>
      </c>
      <c r="B63" s="9" t="n">
        <v>211.04</v>
      </c>
      <c r="C63" s="9" t="n">
        <v>68.52</v>
      </c>
      <c r="D63" s="9" t="n">
        <f aca="false">B63/C63</f>
        <v>3.07997664915353</v>
      </c>
      <c r="E63" s="9" t="n">
        <v>261.65</v>
      </c>
      <c r="F63" s="9" t="n">
        <v>62.7</v>
      </c>
      <c r="G63" s="9" t="n">
        <f aca="false">E63/F63</f>
        <v>4.17304625199362</v>
      </c>
      <c r="H63" s="9" t="n">
        <v>248.2</v>
      </c>
      <c r="I63" s="9" t="n">
        <v>67.84</v>
      </c>
      <c r="J63" s="9" t="n">
        <f aca="false">H63/I63</f>
        <v>3.65860849056604</v>
      </c>
      <c r="K63" s="9" t="n">
        <f aca="false">(B63+E63+H63)/3</f>
        <v>240.296666666667</v>
      </c>
      <c r="L63" s="9" t="n">
        <f aca="false">(C63+F63+I63)/3</f>
        <v>66.3533333333333</v>
      </c>
      <c r="M63" s="9" t="n">
        <f aca="false">(D63+G63+J63)/3</f>
        <v>3.6372104639044</v>
      </c>
      <c r="N63" s="9"/>
    </row>
    <row r="64" customFormat="false" ht="15.75" hidden="false" customHeight="false" outlineLevel="0" collapsed="false">
      <c r="A64" s="8" t="n">
        <v>61</v>
      </c>
      <c r="B64" s="9" t="n">
        <v>191.17</v>
      </c>
      <c r="C64" s="9" t="n">
        <v>60.4</v>
      </c>
      <c r="D64" s="9" t="n">
        <f aca="false">B64/C64</f>
        <v>3.16506622516556</v>
      </c>
      <c r="E64" s="9" t="n">
        <v>190.48</v>
      </c>
      <c r="F64" s="9" t="n">
        <v>60.04</v>
      </c>
      <c r="G64" s="9" t="n">
        <f aca="false">E64/F64</f>
        <v>3.17255163224517</v>
      </c>
      <c r="H64" s="9" t="n">
        <v>191.78</v>
      </c>
      <c r="I64" s="9" t="n">
        <v>61.2</v>
      </c>
      <c r="J64" s="9" t="n">
        <f aca="false">H64/I64</f>
        <v>3.13366013071895</v>
      </c>
      <c r="K64" s="9" t="n">
        <f aca="false">(B64+E64+H64)/3</f>
        <v>191.143333333333</v>
      </c>
      <c r="L64" s="9" t="n">
        <f aca="false">(C64+F64+I64)/3</f>
        <v>60.5466666666667</v>
      </c>
      <c r="M64" s="9" t="n">
        <f aca="false">(D64+G64+J64)/3</f>
        <v>3.1570926627099</v>
      </c>
      <c r="N64" s="9"/>
    </row>
    <row r="65" customFormat="false" ht="15.75" hidden="false" customHeight="false" outlineLevel="0" collapsed="false">
      <c r="A65" s="8" t="n">
        <v>62</v>
      </c>
      <c r="B65" s="9" t="n">
        <v>172.65</v>
      </c>
      <c r="C65" s="9" t="n">
        <v>81.03</v>
      </c>
      <c r="D65" s="9" t="n">
        <f aca="false">B65/C65</f>
        <v>2.13069233617179</v>
      </c>
      <c r="E65" s="9" t="n">
        <v>165.8</v>
      </c>
      <c r="F65" s="9" t="n">
        <v>81.84</v>
      </c>
      <c r="G65" s="9" t="n">
        <f aca="false">E65/F65</f>
        <v>2.02590420332356</v>
      </c>
      <c r="H65" s="9" t="n">
        <v>166.2</v>
      </c>
      <c r="I65" s="9" t="n">
        <v>81.2</v>
      </c>
      <c r="J65" s="9" t="n">
        <f aca="false">H65/I65</f>
        <v>2.04679802955665</v>
      </c>
      <c r="K65" s="9" t="n">
        <f aca="false">(B65+E65+H65)/3</f>
        <v>168.216666666667</v>
      </c>
      <c r="L65" s="9" t="n">
        <f aca="false">(C65+F65+I65)/3</f>
        <v>81.3566666666667</v>
      </c>
      <c r="M65" s="9" t="n">
        <f aca="false">(D65+G65+J65)/3</f>
        <v>2.067798189684</v>
      </c>
      <c r="N65" s="9"/>
    </row>
    <row r="66" customFormat="false" ht="15.75" hidden="false" customHeight="false" outlineLevel="0" collapsed="false">
      <c r="A66" s="8" t="n">
        <v>63</v>
      </c>
      <c r="B66" s="9" t="n">
        <v>131.57</v>
      </c>
      <c r="C66" s="9" t="n">
        <v>51.69</v>
      </c>
      <c r="D66" s="9" t="n">
        <f aca="false">B66/C66</f>
        <v>2.54536660862836</v>
      </c>
      <c r="E66" s="9" t="n">
        <v>115.13</v>
      </c>
      <c r="F66" s="9" t="n">
        <v>57.94</v>
      </c>
      <c r="G66" s="9" t="n">
        <f aca="false">E66/F66</f>
        <v>1.98705557473248</v>
      </c>
      <c r="H66" s="9" t="n">
        <v>122.54</v>
      </c>
      <c r="I66" s="9" t="n">
        <v>56.87</v>
      </c>
      <c r="J66" s="9" t="n">
        <f aca="false">H66/I66</f>
        <v>2.15473887814313</v>
      </c>
      <c r="K66" s="9" t="n">
        <f aca="false">(B66+E66+H66)/3</f>
        <v>123.08</v>
      </c>
      <c r="L66" s="9" t="n">
        <f aca="false">(C66+F66+I66)/3</f>
        <v>55.5</v>
      </c>
      <c r="M66" s="9" t="n">
        <f aca="false">(D66+G66+J66)/3</f>
        <v>2.22905368716799</v>
      </c>
      <c r="N66" s="9"/>
    </row>
    <row r="67" customFormat="false" ht="15.75" hidden="false" customHeight="false" outlineLevel="0" collapsed="false">
      <c r="A67" s="8" t="n">
        <v>64</v>
      </c>
      <c r="B67" s="9" t="n">
        <v>128.65</v>
      </c>
      <c r="C67" s="9" t="n">
        <v>57.53</v>
      </c>
      <c r="D67" s="9" t="n">
        <f aca="false">B67/C67</f>
        <v>2.23622457848079</v>
      </c>
      <c r="E67" s="9" t="n">
        <v>113.23</v>
      </c>
      <c r="F67" s="9" t="n">
        <v>66.69</v>
      </c>
      <c r="G67" s="9" t="n">
        <f aca="false">E67/F67</f>
        <v>1.69785575048733</v>
      </c>
      <c r="H67" s="9" t="n">
        <v>113.49</v>
      </c>
      <c r="I67" s="9" t="n">
        <v>64.18</v>
      </c>
      <c r="J67" s="9" t="n">
        <f aca="false">H67/I67</f>
        <v>1.76830788407604</v>
      </c>
      <c r="K67" s="9" t="n">
        <f aca="false">(B67+E67+H67)/3</f>
        <v>118.456666666667</v>
      </c>
      <c r="L67" s="9" t="n">
        <f aca="false">(C67+F67+I67)/3</f>
        <v>62.8</v>
      </c>
      <c r="M67" s="9" t="n">
        <f aca="false">(D67+G67+J67)/3</f>
        <v>1.90079607101472</v>
      </c>
      <c r="N67" s="9"/>
    </row>
    <row r="68" customFormat="false" ht="15.75" hidden="false" customHeight="false" outlineLevel="0" collapsed="false">
      <c r="A68" s="8" t="n">
        <v>65</v>
      </c>
      <c r="B68" s="9" t="n">
        <v>192.74</v>
      </c>
      <c r="C68" s="9" t="n">
        <v>60.03</v>
      </c>
      <c r="D68" s="9" t="n">
        <f aca="false">B68/C68</f>
        <v>3.21072796934866</v>
      </c>
      <c r="E68" s="9" t="n">
        <v>186.28</v>
      </c>
      <c r="F68" s="9" t="n">
        <v>61.44</v>
      </c>
      <c r="G68" s="9" t="n">
        <f aca="false">E68/F68</f>
        <v>3.03190104166667</v>
      </c>
      <c r="H68" s="9" t="n">
        <v>190.84</v>
      </c>
      <c r="I68" s="9" t="n">
        <v>61.22</v>
      </c>
      <c r="J68" s="9" t="n">
        <f aca="false">H68/I68</f>
        <v>3.11728193400849</v>
      </c>
      <c r="K68" s="9" t="n">
        <f aca="false">(B68+E68+H68)/3</f>
        <v>189.953333333333</v>
      </c>
      <c r="L68" s="9" t="n">
        <f aca="false">(C68+F68+I68)/3</f>
        <v>60.8966666666667</v>
      </c>
      <c r="M68" s="9" t="n">
        <f aca="false">(D68+G68+J68)/3</f>
        <v>3.11997031500794</v>
      </c>
      <c r="N68" s="9"/>
    </row>
    <row r="69" customFormat="false" ht="15.75" hidden="false" customHeight="false" outlineLevel="0" collapsed="false">
      <c r="A69" s="8" t="n">
        <v>66</v>
      </c>
      <c r="B69" s="9" t="n">
        <v>169.73</v>
      </c>
      <c r="C69" s="9" t="n">
        <v>44.4</v>
      </c>
      <c r="D69" s="9" t="n">
        <f aca="false">B69/C69</f>
        <v>3.82274774774775</v>
      </c>
      <c r="E69" s="9" t="n">
        <v>168.19</v>
      </c>
      <c r="F69" s="9" t="n">
        <v>37.66</v>
      </c>
      <c r="G69" s="9" t="n">
        <f aca="false">E69/F69</f>
        <v>4.4660116834838</v>
      </c>
      <c r="H69" s="9" t="n">
        <v>202.43</v>
      </c>
      <c r="I69" s="9" t="n">
        <v>49.23</v>
      </c>
      <c r="J69" s="9" t="n">
        <f aca="false">H69/I69</f>
        <v>4.11192362380662</v>
      </c>
      <c r="K69" s="9" t="n">
        <f aca="false">(B69+E69+H69)/3</f>
        <v>180.116666666667</v>
      </c>
      <c r="L69" s="9" t="n">
        <f aca="false">(C69+F69+I69)/3</f>
        <v>43.7633333333333</v>
      </c>
      <c r="M69" s="9" t="n">
        <f aca="false">(D69+G69+J69)/3</f>
        <v>4.13356101834606</v>
      </c>
      <c r="N69" s="9"/>
    </row>
    <row r="70" customFormat="false" ht="15.75" hidden="false" customHeight="false" outlineLevel="0" collapsed="false">
      <c r="A70" s="8" t="n">
        <v>67</v>
      </c>
      <c r="B70" s="9" t="n">
        <v>190.85</v>
      </c>
      <c r="C70" s="9" t="n">
        <v>42.14</v>
      </c>
      <c r="D70" s="9" t="n">
        <f aca="false">B70/C70</f>
        <v>4.52895111532985</v>
      </c>
      <c r="E70" s="9" t="n">
        <v>207.07</v>
      </c>
      <c r="F70" s="9" t="n">
        <v>44.45</v>
      </c>
      <c r="G70" s="9" t="n">
        <f aca="false">E70/F70</f>
        <v>4.65849268841395</v>
      </c>
      <c r="H70" s="9" t="n">
        <v>155.12</v>
      </c>
      <c r="I70" s="9" t="n">
        <v>48.52</v>
      </c>
      <c r="J70" s="9" t="n">
        <f aca="false">H70/I70</f>
        <v>3.19703215169002</v>
      </c>
      <c r="K70" s="9" t="n">
        <f aca="false">(B70+E70+H70)/3</f>
        <v>184.346666666667</v>
      </c>
      <c r="L70" s="9" t="n">
        <f aca="false">(C70+F70+I70)/3</f>
        <v>45.0366666666667</v>
      </c>
      <c r="M70" s="9" t="n">
        <f aca="false">(D70+G70+J70)/3</f>
        <v>4.12815865181128</v>
      </c>
      <c r="N70" s="9"/>
    </row>
    <row r="71" customFormat="false" ht="15.75" hidden="false" customHeight="false" outlineLevel="0" collapsed="false">
      <c r="A71" s="8" t="n">
        <v>68</v>
      </c>
      <c r="B71" s="9" t="n">
        <v>115.84</v>
      </c>
      <c r="C71" s="9" t="n">
        <v>65.8</v>
      </c>
      <c r="D71" s="9" t="n">
        <f aca="false">B71/C71</f>
        <v>1.76048632218845</v>
      </c>
      <c r="E71" s="9" t="n">
        <v>121.92</v>
      </c>
      <c r="F71" s="9" t="n">
        <v>66.64</v>
      </c>
      <c r="G71" s="9" t="n">
        <f aca="false">E71/F71</f>
        <v>1.82953181272509</v>
      </c>
      <c r="H71" s="9" t="n">
        <v>92.51</v>
      </c>
      <c r="I71" s="9" t="n">
        <v>60.9</v>
      </c>
      <c r="J71" s="9" t="n">
        <f aca="false">H71/I71</f>
        <v>1.51904761904762</v>
      </c>
      <c r="K71" s="9" t="n">
        <f aca="false">(B71+E71+H71)/3</f>
        <v>110.09</v>
      </c>
      <c r="L71" s="9" t="n">
        <f aca="false">(C71+F71+I71)/3</f>
        <v>64.4466666666667</v>
      </c>
      <c r="M71" s="9" t="n">
        <f aca="false">(D71+G71+J71)/3</f>
        <v>1.70302191798705</v>
      </c>
      <c r="N71" s="9"/>
    </row>
    <row r="72" customFormat="false" ht="15.75" hidden="false" customHeight="false" outlineLevel="0" collapsed="false">
      <c r="A72" s="8" t="n">
        <v>69</v>
      </c>
      <c r="B72" s="9" t="n">
        <v>157.98</v>
      </c>
      <c r="C72" s="9" t="n">
        <v>55.96</v>
      </c>
      <c r="D72" s="9" t="n">
        <f aca="false">B72/C72</f>
        <v>2.82308791994282</v>
      </c>
      <c r="E72" s="9" t="n">
        <v>163.06</v>
      </c>
      <c r="F72" s="9" t="n">
        <v>49.8</v>
      </c>
      <c r="G72" s="9" t="n">
        <f aca="false">E72/F72</f>
        <v>3.27429718875502</v>
      </c>
      <c r="H72" s="9" t="n">
        <v>157.04</v>
      </c>
      <c r="I72" s="9" t="n">
        <v>46.7</v>
      </c>
      <c r="J72" s="9" t="n">
        <f aca="false">H72/I72</f>
        <v>3.3627408993576</v>
      </c>
      <c r="K72" s="9" t="n">
        <f aca="false">(B72+E72+H72)/3</f>
        <v>159.36</v>
      </c>
      <c r="L72" s="9" t="n">
        <f aca="false">(C72+F72+I72)/3</f>
        <v>50.82</v>
      </c>
      <c r="M72" s="9" t="n">
        <f aca="false">(D72+G72+J72)/3</f>
        <v>3.15337533601848</v>
      </c>
      <c r="N72" s="9"/>
    </row>
    <row r="73" customFormat="false" ht="15.75" hidden="false" customHeight="false" outlineLevel="0" collapsed="false">
      <c r="A73" s="8" t="n">
        <v>70</v>
      </c>
      <c r="B73" s="9" t="n">
        <v>203.28</v>
      </c>
      <c r="C73" s="9" t="n">
        <v>55.85</v>
      </c>
      <c r="D73" s="9" t="n">
        <f aca="false">B73/C73</f>
        <v>3.63974932855864</v>
      </c>
      <c r="E73" s="9" t="n">
        <v>153.24</v>
      </c>
      <c r="F73" s="9" t="n">
        <v>51.43</v>
      </c>
      <c r="G73" s="9" t="n">
        <f aca="false">E73/F73</f>
        <v>2.97958390044721</v>
      </c>
      <c r="H73" s="9" t="n">
        <v>177.58</v>
      </c>
      <c r="I73" s="9" t="n">
        <v>49.33</v>
      </c>
      <c r="J73" s="9" t="n">
        <f aca="false">H73/I73</f>
        <v>3.5998378268802</v>
      </c>
      <c r="K73" s="9" t="n">
        <f aca="false">(B73+E73+H73)/3</f>
        <v>178.033333333333</v>
      </c>
      <c r="L73" s="9" t="n">
        <f aca="false">(C73+F73+I73)/3</f>
        <v>52.2033333333333</v>
      </c>
      <c r="M73" s="9" t="n">
        <f aca="false">(D73+G73+J73)/3</f>
        <v>3.40639035196201</v>
      </c>
      <c r="N73" s="9"/>
    </row>
    <row r="74" customFormat="false" ht="15.75" hidden="false" customHeight="false" outlineLevel="0" collapsed="false">
      <c r="A74" s="8" t="n">
        <v>71</v>
      </c>
      <c r="B74" s="9" t="n">
        <v>142</v>
      </c>
      <c r="C74" s="9" t="n">
        <v>33.14</v>
      </c>
      <c r="D74" s="9" t="n">
        <f aca="false">B74/C74</f>
        <v>4.28485214242607</v>
      </c>
      <c r="E74" s="9" t="n">
        <v>109.91</v>
      </c>
      <c r="F74" s="9" t="n">
        <v>36.49</v>
      </c>
      <c r="G74" s="9" t="n">
        <f aca="false">E74/F74</f>
        <v>3.01205809810907</v>
      </c>
      <c r="H74" s="9" t="n">
        <v>118.41</v>
      </c>
      <c r="I74" s="9" t="n">
        <v>41.33</v>
      </c>
      <c r="J74" s="9" t="n">
        <f aca="false">H74/I74</f>
        <v>2.86498911202516</v>
      </c>
      <c r="K74" s="9" t="n">
        <f aca="false">(B74+E74+H74)/3</f>
        <v>123.44</v>
      </c>
      <c r="L74" s="9" t="n">
        <f aca="false">(C74+F74+I74)/3</f>
        <v>36.9866666666667</v>
      </c>
      <c r="M74" s="9" t="n">
        <f aca="false">(D74+G74+J74)/3</f>
        <v>3.38729978418677</v>
      </c>
      <c r="N74" s="9"/>
    </row>
    <row r="75" customFormat="false" ht="15.75" hidden="false" customHeight="false" outlineLevel="0" collapsed="false">
      <c r="A75" s="8" t="n">
        <v>72</v>
      </c>
      <c r="B75" s="9" t="n">
        <v>143.87</v>
      </c>
      <c r="C75" s="9" t="n">
        <v>51.95</v>
      </c>
      <c r="D75" s="9" t="n">
        <f aca="false">B75/C75</f>
        <v>2.76939364773821</v>
      </c>
      <c r="E75" s="9" t="n">
        <v>143.39</v>
      </c>
      <c r="F75" s="9" t="n">
        <v>49.26</v>
      </c>
      <c r="G75" s="9" t="n">
        <f aca="false">E75/F75</f>
        <v>2.91088103938287</v>
      </c>
      <c r="H75" s="9" t="n">
        <v>201.8</v>
      </c>
      <c r="I75" s="9" t="n">
        <v>50.23</v>
      </c>
      <c r="J75" s="9" t="n">
        <f aca="false">H75/I75</f>
        <v>4.01751941071073</v>
      </c>
      <c r="K75" s="9" t="n">
        <f aca="false">(B75+E75+H75)/3</f>
        <v>163.02</v>
      </c>
      <c r="L75" s="9" t="n">
        <f aca="false">(C75+F75+I75)/3</f>
        <v>50.48</v>
      </c>
      <c r="M75" s="9" t="n">
        <f aca="false">(D75+G75+J75)/3</f>
        <v>3.2325980326106</v>
      </c>
      <c r="N75" s="9"/>
    </row>
    <row r="76" customFormat="false" ht="15.75" hidden="false" customHeight="false" outlineLevel="0" collapsed="false">
      <c r="A76" s="8" t="n">
        <v>73</v>
      </c>
      <c r="B76" s="9" t="n">
        <v>203.61</v>
      </c>
      <c r="C76" s="9" t="n">
        <v>49.52</v>
      </c>
      <c r="D76" s="9" t="n">
        <f aca="false">B76/C76</f>
        <v>4.11167205169628</v>
      </c>
      <c r="E76" s="9" t="n">
        <v>174.95</v>
      </c>
      <c r="F76" s="9" t="n">
        <v>40.36</v>
      </c>
      <c r="G76" s="9" t="n">
        <f aca="false">E76/F76</f>
        <v>4.33473736372646</v>
      </c>
      <c r="H76" s="9" t="n">
        <v>151.89</v>
      </c>
      <c r="I76" s="9" t="n">
        <v>50.23</v>
      </c>
      <c r="J76" s="9" t="n">
        <f aca="false">H76/I76</f>
        <v>3.02389010551463</v>
      </c>
      <c r="K76" s="9" t="n">
        <f aca="false">(B76+E76+H76)/3</f>
        <v>176.816666666667</v>
      </c>
      <c r="L76" s="9" t="n">
        <f aca="false">(C76+F76+I76)/3</f>
        <v>46.7033333333333</v>
      </c>
      <c r="M76" s="9" t="n">
        <f aca="false">(D76+G76+J76)/3</f>
        <v>3.82343317364579</v>
      </c>
      <c r="N76" s="9"/>
    </row>
    <row r="77" customFormat="false" ht="15.75" hidden="false" customHeight="false" outlineLevel="0" collapsed="false">
      <c r="A77" s="8" t="n">
        <v>74</v>
      </c>
      <c r="B77" s="9" t="n">
        <v>158.18</v>
      </c>
      <c r="C77" s="9" t="n">
        <v>43.5</v>
      </c>
      <c r="D77" s="9" t="n">
        <f aca="false">B77/C77</f>
        <v>3.63632183908046</v>
      </c>
      <c r="E77" s="9" t="n">
        <v>228.23</v>
      </c>
      <c r="F77" s="9" t="n">
        <v>46.26</v>
      </c>
      <c r="G77" s="9" t="n">
        <f aca="false">E77/F77</f>
        <v>4.93363597060095</v>
      </c>
      <c r="H77" s="9" t="n">
        <v>168.16</v>
      </c>
      <c r="I77" s="9" t="n">
        <v>41.97</v>
      </c>
      <c r="J77" s="9" t="n">
        <f aca="false">H77/I77</f>
        <v>4.00667143197522</v>
      </c>
      <c r="K77" s="9" t="n">
        <f aca="false">(B77+E77+H77)/3</f>
        <v>184.856666666667</v>
      </c>
      <c r="L77" s="9" t="n">
        <f aca="false">(C77+F77+I77)/3</f>
        <v>43.91</v>
      </c>
      <c r="M77" s="9" t="n">
        <f aca="false">(D77+G77+J77)/3</f>
        <v>4.19220974721888</v>
      </c>
      <c r="N77" s="9"/>
    </row>
    <row r="78" customFormat="false" ht="15.75" hidden="false" customHeight="false" outlineLevel="0" collapsed="false">
      <c r="A78" s="8" t="n">
        <v>75</v>
      </c>
      <c r="B78" s="9" t="n">
        <v>172.55</v>
      </c>
      <c r="C78" s="9" t="n">
        <v>58.1</v>
      </c>
      <c r="D78" s="9" t="n">
        <f aca="false">B78/C78</f>
        <v>2.96987951807229</v>
      </c>
      <c r="E78" s="9" t="n">
        <v>181.33</v>
      </c>
      <c r="F78" s="9" t="n">
        <v>57.82</v>
      </c>
      <c r="G78" s="9" t="n">
        <f aca="false">E78/F78</f>
        <v>3.13611207194742</v>
      </c>
      <c r="H78" s="9" t="n">
        <v>178.51</v>
      </c>
      <c r="I78" s="9" t="n">
        <v>57.92</v>
      </c>
      <c r="J78" s="9" t="n">
        <f aca="false">H78/I78</f>
        <v>3.08200966850829</v>
      </c>
      <c r="K78" s="9" t="n">
        <f aca="false">(B78+E78+H78)/3</f>
        <v>177.463333333333</v>
      </c>
      <c r="L78" s="9" t="n">
        <f aca="false">(C78+F78+I78)/3</f>
        <v>57.9466666666667</v>
      </c>
      <c r="M78" s="9" t="n">
        <f aca="false">(D78+G78+J78)/3</f>
        <v>3.062667086176</v>
      </c>
      <c r="N78" s="9"/>
    </row>
    <row r="79" customFormat="false" ht="15.75" hidden="false" customHeight="false" outlineLevel="0" collapsed="false">
      <c r="A79" s="8" t="n">
        <v>76</v>
      </c>
      <c r="B79" s="9" t="n">
        <v>149.32</v>
      </c>
      <c r="C79" s="9" t="n">
        <v>83.14</v>
      </c>
      <c r="D79" s="9" t="n">
        <f aca="false">B79/C79</f>
        <v>1.79600673562665</v>
      </c>
      <c r="E79" s="9" t="n">
        <v>134.77</v>
      </c>
      <c r="F79" s="9" t="n">
        <v>82.81</v>
      </c>
      <c r="G79" s="9" t="n">
        <f aca="false">E79/F79</f>
        <v>1.62746045163628</v>
      </c>
      <c r="H79" s="9" t="n">
        <v>111.59</v>
      </c>
      <c r="I79" s="9" t="n">
        <v>72.24</v>
      </c>
      <c r="J79" s="9" t="n">
        <f aca="false">H79/I79</f>
        <v>1.54471207087486</v>
      </c>
      <c r="K79" s="9" t="n">
        <f aca="false">(B79+E79+H79)/3</f>
        <v>131.893333333333</v>
      </c>
      <c r="L79" s="9" t="n">
        <f aca="false">(C79+F79+I79)/3</f>
        <v>79.3966666666667</v>
      </c>
      <c r="M79" s="9" t="n">
        <f aca="false">(D79+G79+J79)/3</f>
        <v>1.6560597527126</v>
      </c>
      <c r="N79" s="9"/>
    </row>
    <row r="80" customFormat="false" ht="15.75" hidden="false" customHeight="false" outlineLevel="0" collapsed="false">
      <c r="A80" s="8" t="n">
        <v>77</v>
      </c>
      <c r="B80" s="9" t="n">
        <v>192.13</v>
      </c>
      <c r="C80" s="9" t="n">
        <v>53.6</v>
      </c>
      <c r="D80" s="9" t="n">
        <f aca="false">B80/C80</f>
        <v>3.58451492537313</v>
      </c>
      <c r="E80" s="9" t="n">
        <v>153.64</v>
      </c>
      <c r="F80" s="9" t="n">
        <v>57.02</v>
      </c>
      <c r="G80" s="9" t="n">
        <f aca="false">E80/F80</f>
        <v>2.69449316029463</v>
      </c>
      <c r="H80" s="9" t="n">
        <v>178.2</v>
      </c>
      <c r="I80" s="9" t="n">
        <v>54.78</v>
      </c>
      <c r="J80" s="9" t="n">
        <f aca="false">H80/I80</f>
        <v>3.25301204819277</v>
      </c>
      <c r="K80" s="9" t="n">
        <f aca="false">(B80+E80+H80)/3</f>
        <v>174.656666666667</v>
      </c>
      <c r="L80" s="9" t="n">
        <f aca="false">(C80+F80+I80)/3</f>
        <v>55.1333333333333</v>
      </c>
      <c r="M80" s="9" t="n">
        <f aca="false">(D80+G80+J80)/3</f>
        <v>3.17734004462018</v>
      </c>
      <c r="N80" s="9"/>
    </row>
    <row r="81" customFormat="false" ht="15.75" hidden="false" customHeight="false" outlineLevel="0" collapsed="false">
      <c r="A81" s="8" t="n">
        <v>78</v>
      </c>
      <c r="B81" s="9" t="n">
        <v>137.56</v>
      </c>
      <c r="C81" s="9" t="n">
        <v>60.28</v>
      </c>
      <c r="D81" s="9" t="n">
        <f aca="false">B81/C81</f>
        <v>2.28201725282017</v>
      </c>
      <c r="E81" s="9" t="n">
        <v>162.09</v>
      </c>
      <c r="F81" s="9" t="n">
        <v>56.45</v>
      </c>
      <c r="G81" s="9" t="n">
        <f aca="false">E81/F81</f>
        <v>2.87139061116032</v>
      </c>
      <c r="H81" s="9" t="n">
        <v>136.62</v>
      </c>
      <c r="I81" s="9" t="n">
        <v>64.37</v>
      </c>
      <c r="J81" s="9" t="n">
        <f aca="false">H81/I81</f>
        <v>2.12241727512817</v>
      </c>
      <c r="K81" s="9" t="n">
        <f aca="false">(B81+E81+H81)/3</f>
        <v>145.423333333333</v>
      </c>
      <c r="L81" s="9" t="n">
        <f aca="false">(C81+F81+I81)/3</f>
        <v>60.3666666666667</v>
      </c>
      <c r="M81" s="9" t="n">
        <f aca="false">(D81+G81+J81)/3</f>
        <v>2.42527504636955</v>
      </c>
      <c r="N81" s="9"/>
    </row>
    <row r="82" customFormat="false" ht="15.75" hidden="false" customHeight="false" outlineLevel="0" collapsed="false">
      <c r="A82" s="8" t="n">
        <v>79</v>
      </c>
      <c r="B82" s="9" t="n">
        <v>147.37</v>
      </c>
      <c r="C82" s="9" t="n">
        <v>56.48</v>
      </c>
      <c r="D82" s="9" t="n">
        <f aca="false">B82/C82</f>
        <v>2.60924220963173</v>
      </c>
      <c r="E82" s="9" t="n">
        <v>166.37</v>
      </c>
      <c r="F82" s="9" t="n">
        <v>66.15</v>
      </c>
      <c r="G82" s="9" t="n">
        <f aca="false">E82/F82</f>
        <v>2.51504157218443</v>
      </c>
      <c r="H82" s="9" t="n">
        <v>144.95</v>
      </c>
      <c r="I82" s="9" t="n">
        <v>57.38</v>
      </c>
      <c r="J82" s="9" t="n">
        <f aca="false">H82/I82</f>
        <v>2.5261415127222</v>
      </c>
      <c r="K82" s="9" t="n">
        <f aca="false">(B82+E82+H82)/3</f>
        <v>152.896666666667</v>
      </c>
      <c r="L82" s="9" t="n">
        <f aca="false">(C82+F82+I82)/3</f>
        <v>60.0033333333333</v>
      </c>
      <c r="M82" s="9" t="n">
        <f aca="false">(D82+G82+J82)/3</f>
        <v>2.55014176484612</v>
      </c>
      <c r="N82" s="9"/>
    </row>
    <row r="83" customFormat="false" ht="15.75" hidden="false" customHeight="false" outlineLevel="0" collapsed="false">
      <c r="A83" s="8" t="n">
        <v>80</v>
      </c>
      <c r="B83" s="9" t="n">
        <v>257.12</v>
      </c>
      <c r="C83" s="9" t="n">
        <v>52.71</v>
      </c>
      <c r="D83" s="9" t="n">
        <f aca="false">B83/C83</f>
        <v>4.87801176247391</v>
      </c>
      <c r="E83" s="9" t="n">
        <v>135.8</v>
      </c>
      <c r="F83" s="9" t="n">
        <v>41.76</v>
      </c>
      <c r="G83" s="9" t="n">
        <f aca="false">E83/F83</f>
        <v>3.25191570881226</v>
      </c>
      <c r="H83" s="9" t="n">
        <v>185.2</v>
      </c>
      <c r="I83" s="9" t="n">
        <v>48.54</v>
      </c>
      <c r="J83" s="9" t="n">
        <f aca="false">H83/I83</f>
        <v>3.81540997115781</v>
      </c>
      <c r="K83" s="9" t="n">
        <f aca="false">(B83+E83+H83)/3</f>
        <v>192.706666666667</v>
      </c>
      <c r="L83" s="9" t="n">
        <f aca="false">(C83+F83+I83)/3</f>
        <v>47.67</v>
      </c>
      <c r="M83" s="9" t="n">
        <f aca="false">(D83+G83+J83)/3</f>
        <v>3.98177914748133</v>
      </c>
      <c r="N83" s="9"/>
    </row>
    <row r="84" customFormat="false" ht="15.75" hidden="false" customHeight="false" outlineLevel="0" collapsed="false">
      <c r="A84" s="8" t="n">
        <v>81</v>
      </c>
      <c r="B84" s="9" t="n">
        <v>207.89</v>
      </c>
      <c r="C84" s="9" t="n">
        <v>52.64</v>
      </c>
      <c r="D84" s="9" t="n">
        <f aca="false">B84/C84</f>
        <v>3.94927811550152</v>
      </c>
      <c r="E84" s="9" t="n">
        <v>197.06</v>
      </c>
      <c r="F84" s="9" t="n">
        <v>45.03</v>
      </c>
      <c r="G84" s="9" t="n">
        <f aca="false">E84/F84</f>
        <v>4.37619364867866</v>
      </c>
      <c r="H84" s="9" t="n">
        <v>191.73</v>
      </c>
      <c r="I84" s="9" t="n">
        <v>54.26</v>
      </c>
      <c r="J84" s="9" t="n">
        <f aca="false">H84/I84</f>
        <v>3.53354220420199</v>
      </c>
      <c r="K84" s="9" t="n">
        <f aca="false">(B84+E84+H84)/3</f>
        <v>198.893333333333</v>
      </c>
      <c r="L84" s="9" t="n">
        <f aca="false">(C84+F84+I84)/3</f>
        <v>50.6433333333333</v>
      </c>
      <c r="M84" s="9" t="n">
        <f aca="false">(D84+G84+J84)/3</f>
        <v>3.95300465612739</v>
      </c>
      <c r="N84" s="9"/>
    </row>
    <row r="85" customFormat="false" ht="15.75" hidden="false" customHeight="false" outlineLevel="0" collapsed="false">
      <c r="A85" s="8" t="n">
        <v>82</v>
      </c>
      <c r="B85" s="9" t="n">
        <v>133.96</v>
      </c>
      <c r="C85" s="9" t="n">
        <v>52.01</v>
      </c>
      <c r="D85" s="9" t="n">
        <f aca="false">B85/C85</f>
        <v>2.57565852720631</v>
      </c>
      <c r="E85" s="9" t="n">
        <v>152.78</v>
      </c>
      <c r="F85" s="9" t="n">
        <v>53.03</v>
      </c>
      <c r="G85" s="9" t="n">
        <f aca="false">E85/F85</f>
        <v>2.88101074863285</v>
      </c>
      <c r="H85" s="9" t="n">
        <v>144.02</v>
      </c>
      <c r="I85" s="9" t="n">
        <v>52.78</v>
      </c>
      <c r="J85" s="9" t="n">
        <f aca="false">H85/I85</f>
        <v>2.72868510799545</v>
      </c>
      <c r="K85" s="9" t="n">
        <f aca="false">(B85+E85+H85)/3</f>
        <v>143.586666666667</v>
      </c>
      <c r="L85" s="9" t="n">
        <f aca="false">(C85+F85+I85)/3</f>
        <v>52.6066666666667</v>
      </c>
      <c r="M85" s="9" t="n">
        <f aca="false">(D85+G85+J85)/3</f>
        <v>2.7284514612782</v>
      </c>
      <c r="N85" s="9"/>
    </row>
    <row r="86" customFormat="false" ht="15.75" hidden="false" customHeight="false" outlineLevel="0" collapsed="false">
      <c r="A86" s="8" t="n">
        <v>83</v>
      </c>
      <c r="B86" s="9" t="n">
        <v>159.92</v>
      </c>
      <c r="C86" s="9" t="n">
        <v>46.58</v>
      </c>
      <c r="D86" s="9" t="n">
        <f aca="false">B86/C86</f>
        <v>3.43323314727351</v>
      </c>
      <c r="E86" s="9" t="n">
        <v>191.39</v>
      </c>
      <c r="F86" s="9" t="n">
        <v>43.14</v>
      </c>
      <c r="G86" s="9" t="n">
        <f aca="false">E86/F86</f>
        <v>4.43648585999073</v>
      </c>
      <c r="H86" s="9" t="n">
        <v>240</v>
      </c>
      <c r="I86" s="9" t="n">
        <v>50.7</v>
      </c>
      <c r="J86" s="9" t="n">
        <f aca="false">H86/I86</f>
        <v>4.73372781065089</v>
      </c>
      <c r="K86" s="9" t="n">
        <f aca="false">(B86+E86+H86)/3</f>
        <v>197.103333333333</v>
      </c>
      <c r="L86" s="9" t="n">
        <f aca="false">(C86+F86+I86)/3</f>
        <v>46.8066666666667</v>
      </c>
      <c r="M86" s="9" t="n">
        <f aca="false">(D86+G86+J86)/3</f>
        <v>4.20114893930504</v>
      </c>
      <c r="N86" s="9"/>
    </row>
    <row r="87" customFormat="false" ht="15.75" hidden="false" customHeight="false" outlineLevel="0" collapsed="false">
      <c r="A87" s="8" t="n">
        <v>84</v>
      </c>
      <c r="B87" s="9" t="n">
        <v>153.97</v>
      </c>
      <c r="C87" s="9" t="n">
        <v>80.49</v>
      </c>
      <c r="D87" s="9" t="n">
        <f aca="false">B87/C87</f>
        <v>1.91290843583054</v>
      </c>
      <c r="E87" s="9" t="n">
        <v>152.87</v>
      </c>
      <c r="F87" s="9" t="n">
        <v>80.21</v>
      </c>
      <c r="G87" s="9" t="n">
        <f aca="false">E87/F87</f>
        <v>1.90587208577484</v>
      </c>
      <c r="H87" s="9" t="n">
        <v>154.27</v>
      </c>
      <c r="I87" s="9" t="n">
        <v>80.57</v>
      </c>
      <c r="J87" s="9" t="n">
        <f aca="false">H87/I87</f>
        <v>1.91473253071863</v>
      </c>
      <c r="K87" s="9" t="n">
        <f aca="false">(B87+E87+H87)/3</f>
        <v>153.703333333333</v>
      </c>
      <c r="L87" s="9" t="n">
        <f aca="false">(C87+F87+I87)/3</f>
        <v>80.4233333333333</v>
      </c>
      <c r="M87" s="9" t="n">
        <f aca="false">(D87+G87+J87)/3</f>
        <v>1.91117101744134</v>
      </c>
      <c r="N87" s="9"/>
    </row>
    <row r="88" customFormat="false" ht="15.75" hidden="false" customHeight="false" outlineLevel="0" collapsed="false">
      <c r="A88" s="8" t="n">
        <v>85</v>
      </c>
      <c r="B88" s="9" t="n">
        <v>105.63</v>
      </c>
      <c r="C88" s="9" t="n">
        <v>55.62</v>
      </c>
      <c r="D88" s="9" t="n">
        <f aca="false">B88/C88</f>
        <v>1.89913700107875</v>
      </c>
      <c r="E88" s="9" t="n">
        <v>101.8</v>
      </c>
      <c r="F88" s="9" t="n">
        <v>59.52</v>
      </c>
      <c r="G88" s="9" t="n">
        <f aca="false">E88/F88</f>
        <v>1.71034946236559</v>
      </c>
      <c r="H88" s="9" t="n">
        <v>91.6</v>
      </c>
      <c r="I88" s="9" t="n">
        <v>54.97</v>
      </c>
      <c r="J88" s="9" t="n">
        <f aca="false">H88/I88</f>
        <v>1.66636347098417</v>
      </c>
      <c r="K88" s="9" t="n">
        <f aca="false">(B88+E88+H88)/3</f>
        <v>99.6766666666667</v>
      </c>
      <c r="L88" s="9" t="n">
        <f aca="false">(C88+F88+I88)/3</f>
        <v>56.7033333333333</v>
      </c>
      <c r="M88" s="9" t="n">
        <f aca="false">(D88+G88+J88)/3</f>
        <v>1.7586166448095</v>
      </c>
      <c r="N88" s="9"/>
    </row>
    <row r="89" customFormat="false" ht="15.75" hidden="false" customHeight="false" outlineLevel="0" collapsed="false">
      <c r="A89" s="8" t="n">
        <v>86</v>
      </c>
      <c r="B89" s="9" t="n">
        <v>154.86</v>
      </c>
      <c r="C89" s="9" t="n">
        <v>40.67</v>
      </c>
      <c r="D89" s="9" t="n">
        <f aca="false">B89/C89</f>
        <v>3.8077206786329</v>
      </c>
      <c r="E89" s="9" t="n">
        <v>158.36</v>
      </c>
      <c r="F89" s="9" t="n">
        <v>38.37</v>
      </c>
      <c r="G89" s="9" t="n">
        <f aca="false">E89/F89</f>
        <v>4.12718269481366</v>
      </c>
      <c r="H89" s="9" t="n">
        <v>169.41</v>
      </c>
      <c r="I89" s="9" t="n">
        <v>43.68</v>
      </c>
      <c r="J89" s="9" t="n">
        <f aca="false">H89/I89</f>
        <v>3.87843406593407</v>
      </c>
      <c r="K89" s="9" t="n">
        <f aca="false">(B89+E89+H89)/3</f>
        <v>160.876666666667</v>
      </c>
      <c r="L89" s="9" t="n">
        <f aca="false">(C89+F89+I89)/3</f>
        <v>40.9066666666667</v>
      </c>
      <c r="M89" s="9" t="n">
        <f aca="false">(D89+G89+J89)/3</f>
        <v>3.93777914646021</v>
      </c>
      <c r="N89" s="9"/>
    </row>
    <row r="90" customFormat="false" ht="15.75" hidden="false" customHeight="false" outlineLevel="0" collapsed="false">
      <c r="A90" s="8" t="n">
        <v>87</v>
      </c>
      <c r="B90" s="9" t="n">
        <v>83.46</v>
      </c>
      <c r="C90" s="9" t="n">
        <v>68.87</v>
      </c>
      <c r="D90" s="9" t="n">
        <f aca="false">B90/C90</f>
        <v>1.21184841004792</v>
      </c>
      <c r="E90" s="9" t="n">
        <v>71.73</v>
      </c>
      <c r="F90" s="9" t="n">
        <v>59.56</v>
      </c>
      <c r="G90" s="9" t="n">
        <f aca="false">E90/F90</f>
        <v>1.2043317662861</v>
      </c>
      <c r="H90" s="9" t="n">
        <v>78.21</v>
      </c>
      <c r="I90" s="9" t="n">
        <v>66.2</v>
      </c>
      <c r="J90" s="9" t="n">
        <f aca="false">H90/I90</f>
        <v>1.18141993957704</v>
      </c>
      <c r="K90" s="9" t="n">
        <f aca="false">(B90+E90+H90)/3</f>
        <v>77.8</v>
      </c>
      <c r="L90" s="9" t="n">
        <f aca="false">(C90+F90+I90)/3</f>
        <v>64.8766666666667</v>
      </c>
      <c r="M90" s="9" t="n">
        <f aca="false">(D90+G90+J90)/3</f>
        <v>1.19920003863702</v>
      </c>
      <c r="N90" s="9"/>
    </row>
    <row r="91" customFormat="false" ht="15.75" hidden="false" customHeight="false" outlineLevel="0" collapsed="false">
      <c r="A91" s="8" t="n">
        <v>88</v>
      </c>
      <c r="B91" s="9" t="n">
        <v>163.67</v>
      </c>
      <c r="C91" s="9" t="n">
        <v>68.52</v>
      </c>
      <c r="D91" s="9" t="n">
        <f aca="false">B91/C91</f>
        <v>2.38864565090485</v>
      </c>
      <c r="E91" s="9" t="n">
        <v>173.48</v>
      </c>
      <c r="F91" s="9" t="n">
        <v>73.47</v>
      </c>
      <c r="G91" s="9" t="n">
        <f aca="false">E91/F91</f>
        <v>2.3612358785899</v>
      </c>
      <c r="H91" s="9" t="n">
        <v>168.2</v>
      </c>
      <c r="I91" s="9" t="n">
        <v>70.21</v>
      </c>
      <c r="J91" s="9" t="n">
        <f aca="false">H91/I91</f>
        <v>2.39567013245976</v>
      </c>
      <c r="K91" s="9" t="n">
        <f aca="false">(B91+E91+H91)/3</f>
        <v>168.45</v>
      </c>
      <c r="L91" s="9" t="n">
        <f aca="false">(C91+F91+I91)/3</f>
        <v>70.7333333333333</v>
      </c>
      <c r="M91" s="9" t="n">
        <f aca="false">(D91+G91+J91)/3</f>
        <v>2.38185055398484</v>
      </c>
      <c r="N91" s="9"/>
    </row>
    <row r="92" customFormat="false" ht="15.75" hidden="false" customHeight="false" outlineLevel="0" collapsed="false">
      <c r="A92" s="8" t="n">
        <v>89</v>
      </c>
      <c r="B92" s="9" t="n">
        <v>113.8</v>
      </c>
      <c r="C92" s="9" t="n">
        <v>39.61</v>
      </c>
      <c r="D92" s="9" t="n">
        <f aca="false">B92/C92</f>
        <v>2.87301186569048</v>
      </c>
      <c r="E92" s="9" t="n">
        <v>127.55</v>
      </c>
      <c r="F92" s="9" t="n">
        <v>33.23</v>
      </c>
      <c r="G92" s="9" t="n">
        <f aca="false">E92/F92</f>
        <v>3.83839903701475</v>
      </c>
      <c r="H92" s="9" t="n">
        <v>101.9</v>
      </c>
      <c r="I92" s="9" t="n">
        <v>34.4</v>
      </c>
      <c r="J92" s="9" t="n">
        <f aca="false">H92/I92</f>
        <v>2.96220930232558</v>
      </c>
      <c r="K92" s="9" t="n">
        <f aca="false">(B92+E92+H92)/3</f>
        <v>114.416666666667</v>
      </c>
      <c r="L92" s="9" t="n">
        <f aca="false">(C92+F92+I92)/3</f>
        <v>35.7466666666667</v>
      </c>
      <c r="M92" s="9" t="n">
        <f aca="false">(D92+G92+J92)/3</f>
        <v>3.2245400683436</v>
      </c>
      <c r="N92" s="9"/>
    </row>
    <row r="93" customFormat="false" ht="15.75" hidden="false" customHeight="false" outlineLevel="0" collapsed="false">
      <c r="A93" s="8" t="n">
        <v>90</v>
      </c>
      <c r="B93" s="9" t="n">
        <v>156.5</v>
      </c>
      <c r="C93" s="9" t="n">
        <v>57.19</v>
      </c>
      <c r="D93" s="9" t="n">
        <f aca="false">B93/C93</f>
        <v>2.73649239377514</v>
      </c>
      <c r="E93" s="9" t="n">
        <v>123.5</v>
      </c>
      <c r="F93" s="9" t="n">
        <v>53.85</v>
      </c>
      <c r="G93" s="9" t="n">
        <f aca="false">E93/F93</f>
        <v>2.29340761374188</v>
      </c>
      <c r="H93" s="9" t="n">
        <v>152.23</v>
      </c>
      <c r="I93" s="9" t="n">
        <v>60.25</v>
      </c>
      <c r="J93" s="9" t="n">
        <f aca="false">H93/I93</f>
        <v>2.52663900414938</v>
      </c>
      <c r="K93" s="9" t="n">
        <f aca="false">(B93+E93+H93)/3</f>
        <v>144.076666666667</v>
      </c>
      <c r="L93" s="9" t="n">
        <f aca="false">(C93+F93+I93)/3</f>
        <v>57.0966666666667</v>
      </c>
      <c r="M93" s="9" t="n">
        <f aca="false">(D93+G93+J93)/3</f>
        <v>2.51884633722213</v>
      </c>
      <c r="N93" s="9"/>
    </row>
    <row r="94" customFormat="false" ht="15.75" hidden="false" customHeight="false" outlineLevel="0" collapsed="false">
      <c r="A94" s="8" t="n">
        <v>91</v>
      </c>
      <c r="B94" s="9" t="n">
        <v>144.44</v>
      </c>
      <c r="C94" s="9" t="n">
        <v>53.91</v>
      </c>
      <c r="D94" s="9" t="n">
        <f aca="false">B94/C94</f>
        <v>2.6792802819514</v>
      </c>
      <c r="E94" s="9" t="n">
        <v>156.24</v>
      </c>
      <c r="F94" s="9" t="n">
        <v>66.57</v>
      </c>
      <c r="G94" s="9" t="n">
        <f aca="false">E94/F94</f>
        <v>2.34700315457413</v>
      </c>
      <c r="H94" s="9" t="n">
        <v>125.68</v>
      </c>
      <c r="I94" s="9" t="n">
        <v>66.21</v>
      </c>
      <c r="J94" s="9" t="n">
        <f aca="false">H94/I94</f>
        <v>1.89820268841565</v>
      </c>
      <c r="K94" s="9" t="n">
        <f aca="false">(B94+E94+H94)/3</f>
        <v>142.12</v>
      </c>
      <c r="L94" s="9" t="n">
        <f aca="false">(C94+F94+I94)/3</f>
        <v>62.23</v>
      </c>
      <c r="M94" s="9" t="n">
        <f aca="false">(D94+G94+J94)/3</f>
        <v>2.30816204164706</v>
      </c>
      <c r="N94" s="9"/>
    </row>
    <row r="95" customFormat="false" ht="15.75" hidden="false" customHeight="false" outlineLevel="0" collapsed="false">
      <c r="A95" s="8" t="n">
        <v>92</v>
      </c>
      <c r="B95" s="9" t="n">
        <v>136.76</v>
      </c>
      <c r="C95" s="9" t="n">
        <v>55.56</v>
      </c>
      <c r="D95" s="9" t="n">
        <f aca="false">B95/C95</f>
        <v>2.46148308135349</v>
      </c>
      <c r="E95" s="9" t="n">
        <v>130.54</v>
      </c>
      <c r="F95" s="9" t="n">
        <v>54.71</v>
      </c>
      <c r="G95" s="9" t="n">
        <f aca="false">E95/F95</f>
        <v>2.38603545969658</v>
      </c>
      <c r="H95" s="9" t="n">
        <v>129.09</v>
      </c>
      <c r="I95" s="9" t="n">
        <v>53.68</v>
      </c>
      <c r="J95" s="9" t="n">
        <f aca="false">H95/I95</f>
        <v>2.40480625931446</v>
      </c>
      <c r="K95" s="9" t="n">
        <f aca="false">(B95+E95+H95)/3</f>
        <v>132.13</v>
      </c>
      <c r="L95" s="9" t="n">
        <f aca="false">(C95+F95+I95)/3</f>
        <v>54.65</v>
      </c>
      <c r="M95" s="9" t="n">
        <f aca="false">(D95+G95+J95)/3</f>
        <v>2.41744160012151</v>
      </c>
      <c r="N95" s="9"/>
    </row>
    <row r="96" customFormat="false" ht="15.75" hidden="false" customHeight="false" outlineLevel="0" collapsed="false">
      <c r="A96" s="8" t="n">
        <v>93</v>
      </c>
      <c r="B96" s="9" t="n">
        <v>188.68</v>
      </c>
      <c r="C96" s="9" t="n">
        <v>50.6</v>
      </c>
      <c r="D96" s="9" t="n">
        <f aca="false">B96/C96</f>
        <v>3.72885375494071</v>
      </c>
      <c r="E96" s="9" t="n">
        <v>164.5</v>
      </c>
      <c r="F96" s="9" t="n">
        <v>51.38</v>
      </c>
      <c r="G96" s="9" t="n">
        <f aca="false">E96/F96</f>
        <v>3.2016348773842</v>
      </c>
      <c r="H96" s="9" t="n">
        <v>177.2</v>
      </c>
      <c r="I96" s="9" t="n">
        <v>50.89</v>
      </c>
      <c r="J96" s="9" t="n">
        <f aca="false">H96/I96</f>
        <v>3.4820200432305</v>
      </c>
      <c r="K96" s="9" t="n">
        <f aca="false">(B96+E96+H96)/3</f>
        <v>176.793333333333</v>
      </c>
      <c r="L96" s="9" t="n">
        <f aca="false">(C96+F96+I96)/3</f>
        <v>50.9566666666667</v>
      </c>
      <c r="M96" s="9" t="n">
        <f aca="false">(D96+G96+J96)/3</f>
        <v>3.47083622518514</v>
      </c>
      <c r="N96" s="9"/>
    </row>
    <row r="97" customFormat="false" ht="15.75" hidden="false" customHeight="false" outlineLevel="0" collapsed="false">
      <c r="A97" s="8" t="n">
        <v>94</v>
      </c>
      <c r="B97" s="9" t="n">
        <v>120.63</v>
      </c>
      <c r="C97" s="9" t="n">
        <v>60.5</v>
      </c>
      <c r="D97" s="9" t="n">
        <f aca="false">B97/C97</f>
        <v>1.99388429752066</v>
      </c>
      <c r="E97" s="9" t="n">
        <v>99.41</v>
      </c>
      <c r="F97" s="9" t="n">
        <v>48.24</v>
      </c>
      <c r="G97" s="9" t="n">
        <f aca="false">E97/F97</f>
        <v>2.06073797678275</v>
      </c>
      <c r="H97" s="9" t="n">
        <v>109.88</v>
      </c>
      <c r="I97" s="9" t="n">
        <v>54.29</v>
      </c>
      <c r="J97" s="9" t="n">
        <f aca="false">H97/I97</f>
        <v>2.02394547798858</v>
      </c>
      <c r="K97" s="9" t="n">
        <f aca="false">(B97+E97+H97)/3</f>
        <v>109.973333333333</v>
      </c>
      <c r="L97" s="9" t="n">
        <f aca="false">(C97+F97+I97)/3</f>
        <v>54.3433333333333</v>
      </c>
      <c r="M97" s="9" t="n">
        <f aca="false">(D97+G97+J97)/3</f>
        <v>2.026189250764</v>
      </c>
      <c r="N97" s="9"/>
    </row>
    <row r="98" customFormat="false" ht="15.75" hidden="false" customHeight="false" outlineLevel="0" collapsed="false">
      <c r="A98" s="8" t="n">
        <v>95</v>
      </c>
      <c r="B98" s="9" t="n">
        <v>133.57</v>
      </c>
      <c r="C98" s="9" t="n">
        <v>42.46</v>
      </c>
      <c r="D98" s="9" t="n">
        <f aca="false">B98/C98</f>
        <v>3.14578426754593</v>
      </c>
      <c r="E98" s="9" t="n">
        <v>155.5</v>
      </c>
      <c r="F98" s="9" t="n">
        <v>42.87</v>
      </c>
      <c r="G98" s="9" t="n">
        <f aca="false">E98/F98</f>
        <v>3.6272451597854</v>
      </c>
      <c r="H98" s="9" t="n">
        <v>153.71</v>
      </c>
      <c r="I98" s="9" t="n">
        <v>41.15</v>
      </c>
      <c r="J98" s="9" t="n">
        <f aca="false">H98/I98</f>
        <v>3.73535844471446</v>
      </c>
      <c r="K98" s="9" t="n">
        <f aca="false">(B98+E98+H98)/3</f>
        <v>147.593333333333</v>
      </c>
      <c r="L98" s="9" t="n">
        <f aca="false">(C98+F98+I98)/3</f>
        <v>42.16</v>
      </c>
      <c r="M98" s="9" t="n">
        <f aca="false">(D98+G98+J98)/3</f>
        <v>3.50279595734859</v>
      </c>
      <c r="N98" s="9"/>
    </row>
    <row r="99" customFormat="false" ht="15.75" hidden="false" customHeight="false" outlineLevel="0" collapsed="false">
      <c r="A99" s="8" t="n">
        <v>96</v>
      </c>
      <c r="B99" s="9" t="n">
        <v>129.14</v>
      </c>
      <c r="C99" s="9" t="n">
        <v>40.67</v>
      </c>
      <c r="D99" s="9" t="n">
        <f aca="false">B99/C99</f>
        <v>3.17531349889353</v>
      </c>
      <c r="E99" s="9" t="n">
        <v>102.25</v>
      </c>
      <c r="F99" s="9" t="n">
        <v>39.75</v>
      </c>
      <c r="G99" s="9" t="n">
        <f aca="false">E99/F99</f>
        <v>2.57232704402516</v>
      </c>
      <c r="H99" s="9" t="n">
        <v>91.81</v>
      </c>
      <c r="I99" s="9" t="n">
        <v>34.11</v>
      </c>
      <c r="J99" s="9" t="n">
        <f aca="false">H99/I99</f>
        <v>2.69158604514805</v>
      </c>
      <c r="K99" s="9" t="n">
        <f aca="false">(B99+E99+H99)/3</f>
        <v>107.733333333333</v>
      </c>
      <c r="L99" s="9" t="n">
        <f aca="false">(C99+F99+I99)/3</f>
        <v>38.1766666666667</v>
      </c>
      <c r="M99" s="9" t="n">
        <f aca="false">(D99+G99+J99)/3</f>
        <v>2.81307552935558</v>
      </c>
      <c r="N99" s="9"/>
    </row>
    <row r="100" customFormat="false" ht="15.75" hidden="false" customHeight="false" outlineLevel="0" collapsed="false">
      <c r="A100" s="8" t="n">
        <v>97</v>
      </c>
      <c r="B100" s="9" t="n">
        <v>112.1</v>
      </c>
      <c r="C100" s="9" t="n">
        <v>49.77</v>
      </c>
      <c r="D100" s="9" t="n">
        <f aca="false">B100/C100</f>
        <v>2.2523608599558</v>
      </c>
      <c r="E100" s="9" t="n">
        <v>116.4</v>
      </c>
      <c r="F100" s="9" t="n">
        <v>54.52</v>
      </c>
      <c r="G100" s="9" t="n">
        <f aca="false">E100/F100</f>
        <v>2.13499633162142</v>
      </c>
      <c r="H100" s="9" t="n">
        <v>97.69</v>
      </c>
      <c r="I100" s="9" t="n">
        <v>49.02</v>
      </c>
      <c r="J100" s="9" t="n">
        <f aca="false">H100/I100</f>
        <v>1.99286005711954</v>
      </c>
      <c r="K100" s="9" t="n">
        <f aca="false">(B100+E100+H100)/3</f>
        <v>108.73</v>
      </c>
      <c r="L100" s="9" t="n">
        <f aca="false">(C100+F100+I100)/3</f>
        <v>51.1033333333333</v>
      </c>
      <c r="M100" s="9" t="n">
        <f aca="false">(D100+G100+J100)/3</f>
        <v>2.12673908289892</v>
      </c>
      <c r="N100" s="9"/>
    </row>
    <row r="101" customFormat="false" ht="15.75" hidden="false" customHeight="false" outlineLevel="0" collapsed="false">
      <c r="A101" s="8" t="n">
        <v>98</v>
      </c>
      <c r="B101" s="9" t="n">
        <v>170.52</v>
      </c>
      <c r="C101" s="9" t="n">
        <v>64.98</v>
      </c>
      <c r="D101" s="9" t="n">
        <f aca="false">B101/C101</f>
        <v>2.62419205909511</v>
      </c>
      <c r="E101" s="9" t="n">
        <v>169.6</v>
      </c>
      <c r="F101" s="9" t="n">
        <v>53.05</v>
      </c>
      <c r="G101" s="9" t="n">
        <f aca="false">E101/F101</f>
        <v>3.19698397737983</v>
      </c>
      <c r="H101" s="9" t="n">
        <v>168.31</v>
      </c>
      <c r="I101" s="9" t="n">
        <v>45.95</v>
      </c>
      <c r="J101" s="9" t="n">
        <f aca="false">H101/I101</f>
        <v>3.66289445048966</v>
      </c>
      <c r="K101" s="9" t="n">
        <f aca="false">(B101+E101+H101)/3</f>
        <v>169.476666666667</v>
      </c>
      <c r="L101" s="9" t="n">
        <f aca="false">(C101+F101+I101)/3</f>
        <v>54.66</v>
      </c>
      <c r="M101" s="9" t="n">
        <f aca="false">(D101+G101+J101)/3</f>
        <v>3.1613568289882</v>
      </c>
      <c r="N101" s="9"/>
    </row>
    <row r="102" customFormat="false" ht="15.75" hidden="false" customHeight="false" outlineLevel="0" collapsed="false">
      <c r="A102" s="8" t="n">
        <v>99</v>
      </c>
      <c r="B102" s="9" t="n">
        <v>147.14</v>
      </c>
      <c r="C102" s="9" t="n">
        <v>48.2</v>
      </c>
      <c r="D102" s="9" t="n">
        <f aca="false">B102/C102</f>
        <v>3.05269709543568</v>
      </c>
      <c r="E102" s="9" t="n">
        <v>140.63</v>
      </c>
      <c r="F102" s="9" t="n">
        <v>47.69</v>
      </c>
      <c r="G102" s="9" t="n">
        <f aca="false">E102/F102</f>
        <v>2.94883623401132</v>
      </c>
      <c r="H102" s="9" t="n">
        <v>139.35</v>
      </c>
      <c r="I102" s="9" t="n">
        <v>43.14</v>
      </c>
      <c r="J102" s="9" t="n">
        <f aca="false">H102/I102</f>
        <v>3.23018080667594</v>
      </c>
      <c r="K102" s="9" t="n">
        <f aca="false">(B102+E102+H102)/3</f>
        <v>142.373333333333</v>
      </c>
      <c r="L102" s="9" t="n">
        <f aca="false">(C102+F102+I102)/3</f>
        <v>46.3433333333333</v>
      </c>
      <c r="M102" s="9" t="n">
        <f aca="false">(D102+G102+J102)/3</f>
        <v>3.07723804537432</v>
      </c>
      <c r="N102" s="9"/>
    </row>
    <row r="103" customFormat="false" ht="15.75" hidden="false" customHeight="false" outlineLevel="0" collapsed="false">
      <c r="A103" s="8" t="n">
        <v>100</v>
      </c>
      <c r="B103" s="9" t="n">
        <v>159.48</v>
      </c>
      <c r="C103" s="9" t="n">
        <v>44.9</v>
      </c>
      <c r="D103" s="9" t="n">
        <f aca="false">B103/C103</f>
        <v>3.55189309576837</v>
      </c>
      <c r="E103" s="9" t="n">
        <v>152.03</v>
      </c>
      <c r="F103" s="9" t="n">
        <v>54.44</v>
      </c>
      <c r="G103" s="9" t="n">
        <f aca="false">E103/F103</f>
        <v>2.79261572373255</v>
      </c>
      <c r="H103" s="9" t="n">
        <v>148.19</v>
      </c>
      <c r="I103" s="9" t="n">
        <v>56.82</v>
      </c>
      <c r="J103" s="9" t="n">
        <f aca="false">H103/I103</f>
        <v>2.60806054206265</v>
      </c>
      <c r="K103" s="9" t="n">
        <f aca="false">(B103+E103+H103)/3</f>
        <v>153.233333333333</v>
      </c>
      <c r="L103" s="9" t="n">
        <f aca="false">(C103+F103+I103)/3</f>
        <v>52.0533333333333</v>
      </c>
      <c r="M103" s="9" t="n">
        <f aca="false">(D103+G103+J103)/3</f>
        <v>2.98418978718786</v>
      </c>
      <c r="N103" s="9"/>
    </row>
    <row r="104" customFormat="false" ht="15.75" hidden="false" customHeight="false" outlineLevel="0" collapsed="false">
      <c r="A104" s="8" t="n">
        <v>101</v>
      </c>
      <c r="B104" s="9" t="n">
        <v>221.94</v>
      </c>
      <c r="C104" s="9" t="n">
        <v>67.92</v>
      </c>
      <c r="D104" s="9" t="n">
        <f aca="false">B104/C104</f>
        <v>3.26766784452297</v>
      </c>
      <c r="E104" s="9" t="n">
        <v>207.92</v>
      </c>
      <c r="F104" s="9" t="n">
        <v>55.24</v>
      </c>
      <c r="G104" s="9" t="n">
        <f aca="false">E104/F104</f>
        <v>3.76393917451122</v>
      </c>
      <c r="H104" s="9" t="n">
        <v>213.25</v>
      </c>
      <c r="I104" s="9" t="n">
        <v>52.89</v>
      </c>
      <c r="J104" s="9" t="n">
        <f aca="false">H104/I104</f>
        <v>4.03195311022878</v>
      </c>
      <c r="K104" s="9" t="n">
        <f aca="false">(B104+E104+H104)/3</f>
        <v>214.37</v>
      </c>
      <c r="L104" s="9" t="n">
        <f aca="false">(C104+F104+I104)/3</f>
        <v>58.6833333333333</v>
      </c>
      <c r="M104" s="9" t="n">
        <f aca="false">(D104+G104+J104)/3</f>
        <v>3.68785337642099</v>
      </c>
      <c r="N104" s="9"/>
    </row>
    <row r="105" customFormat="false" ht="15.75" hidden="false" customHeight="false" outlineLevel="0" collapsed="false">
      <c r="A105" s="8" t="n">
        <v>102</v>
      </c>
      <c r="B105" s="9" t="n">
        <v>163.69</v>
      </c>
      <c r="C105" s="9" t="n">
        <v>60.57</v>
      </c>
      <c r="D105" s="9" t="n">
        <f aca="false">B105/C105</f>
        <v>2.70249298332508</v>
      </c>
      <c r="E105" s="9" t="n">
        <v>178.48</v>
      </c>
      <c r="F105" s="9" t="n">
        <v>74.69</v>
      </c>
      <c r="G105" s="9" t="n">
        <f aca="false">E105/F105</f>
        <v>2.38961038961039</v>
      </c>
      <c r="H105" s="9" t="n">
        <v>153.22</v>
      </c>
      <c r="I105" s="9" t="n">
        <v>64.32</v>
      </c>
      <c r="J105" s="9" t="n">
        <f aca="false">H105/I105</f>
        <v>2.38215174129353</v>
      </c>
      <c r="K105" s="9" t="n">
        <f aca="false">(B105+E105+H105)/3</f>
        <v>165.13</v>
      </c>
      <c r="L105" s="9" t="n">
        <f aca="false">(C105+F105+I105)/3</f>
        <v>66.5266666666667</v>
      </c>
      <c r="M105" s="9" t="n">
        <f aca="false">(D105+G105+J105)/3</f>
        <v>2.49141837140967</v>
      </c>
      <c r="N105" s="9"/>
    </row>
    <row r="106" customFormat="false" ht="15.75" hidden="false" customHeight="false" outlineLevel="0" collapsed="false">
      <c r="A106" s="8" t="n">
        <v>103</v>
      </c>
      <c r="B106" s="9" t="n">
        <v>111.56</v>
      </c>
      <c r="C106" s="9" t="n">
        <v>54.36</v>
      </c>
      <c r="D106" s="9" t="n">
        <f aca="false">B106/C106</f>
        <v>2.05224429727741</v>
      </c>
      <c r="E106" s="9" t="n">
        <v>151.81</v>
      </c>
      <c r="F106" s="9" t="n">
        <v>48.61</v>
      </c>
      <c r="G106" s="9" t="n">
        <f aca="false">E106/F106</f>
        <v>3.12301995474182</v>
      </c>
      <c r="H106" s="9" t="n">
        <v>138.55</v>
      </c>
      <c r="I106" s="9" t="n">
        <v>55.11</v>
      </c>
      <c r="J106" s="9" t="n">
        <f aca="false">H106/I106</f>
        <v>2.51406278352386</v>
      </c>
      <c r="K106" s="9" t="n">
        <f aca="false">(B106+E106+H106)/3</f>
        <v>133.973333333333</v>
      </c>
      <c r="L106" s="9" t="n">
        <f aca="false">(C106+F106+I106)/3</f>
        <v>52.6933333333333</v>
      </c>
      <c r="M106" s="9" t="n">
        <f aca="false">(D106+G106+J106)/3</f>
        <v>2.5631090118477</v>
      </c>
      <c r="N106" s="9"/>
    </row>
    <row r="107" customFormat="false" ht="15.75" hidden="false" customHeight="false" outlineLevel="0" collapsed="false">
      <c r="A107" s="8" t="n">
        <v>104</v>
      </c>
      <c r="B107" s="9" t="n">
        <v>297.74</v>
      </c>
      <c r="C107" s="9" t="n">
        <v>62.04</v>
      </c>
      <c r="D107" s="9" t="n">
        <f aca="false">B107/C107</f>
        <v>4.79916183107673</v>
      </c>
      <c r="E107" s="9" t="n">
        <v>298.04</v>
      </c>
      <c r="F107" s="9" t="n">
        <v>62.54</v>
      </c>
      <c r="G107" s="9" t="n">
        <f aca="false">E107/F107</f>
        <v>4.76559002238567</v>
      </c>
      <c r="H107" s="9" t="n">
        <v>297.41</v>
      </c>
      <c r="I107" s="9" t="n">
        <v>62.31</v>
      </c>
      <c r="J107" s="9" t="n">
        <f aca="false">H107/I107</f>
        <v>4.77307013320494</v>
      </c>
      <c r="K107" s="9" t="n">
        <f aca="false">(B107+E107+H107)/3</f>
        <v>297.73</v>
      </c>
      <c r="L107" s="9" t="n">
        <f aca="false">(C107+F107+I107)/3</f>
        <v>62.2966666666667</v>
      </c>
      <c r="M107" s="9" t="n">
        <f aca="false">(D107+G107+J107)/3</f>
        <v>4.77927399555578</v>
      </c>
      <c r="N107" s="9"/>
    </row>
    <row r="108" customFormat="false" ht="15.75" hidden="false" customHeight="false" outlineLevel="0" collapsed="false">
      <c r="A108" s="8" t="n">
        <v>105</v>
      </c>
      <c r="B108" s="9" t="n">
        <v>139.78</v>
      </c>
      <c r="C108" s="9" t="n">
        <v>60.28</v>
      </c>
      <c r="D108" s="9" t="n">
        <f aca="false">B108/C108</f>
        <v>2.31884538818845</v>
      </c>
      <c r="E108" s="9" t="n">
        <v>148.92</v>
      </c>
      <c r="F108" s="9" t="n">
        <v>63.92</v>
      </c>
      <c r="G108" s="9" t="n">
        <f aca="false">E108/F108</f>
        <v>2.32978723404255</v>
      </c>
      <c r="H108" s="9" t="n">
        <v>141.01</v>
      </c>
      <c r="I108" s="9" t="n">
        <v>53.64</v>
      </c>
      <c r="J108" s="9" t="n">
        <f aca="false">H108/I108</f>
        <v>2.62882177479493</v>
      </c>
      <c r="K108" s="9" t="n">
        <f aca="false">(B108+E108+H108)/3</f>
        <v>143.236666666667</v>
      </c>
      <c r="L108" s="9" t="n">
        <f aca="false">(C108+F108+I108)/3</f>
        <v>59.28</v>
      </c>
      <c r="M108" s="9" t="n">
        <f aca="false">(D108+G108+J108)/3</f>
        <v>2.42581813234198</v>
      </c>
      <c r="N108" s="9"/>
    </row>
    <row r="109" customFormat="false" ht="15.75" hidden="false" customHeight="false" outlineLevel="0" collapsed="false">
      <c r="A109" s="8" t="n">
        <v>106</v>
      </c>
      <c r="B109" s="9" t="n">
        <v>131.2</v>
      </c>
      <c r="C109" s="9" t="n">
        <v>55.09</v>
      </c>
      <c r="D109" s="9" t="n">
        <f aca="false">B109/C109</f>
        <v>2.38155745144309</v>
      </c>
      <c r="E109" s="9" t="n">
        <v>138.73</v>
      </c>
      <c r="F109" s="9" t="n">
        <v>47.73</v>
      </c>
      <c r="G109" s="9" t="n">
        <f aca="false">E109/F109</f>
        <v>2.90655772051121</v>
      </c>
      <c r="H109" s="9" t="n">
        <v>181.05</v>
      </c>
      <c r="I109" s="9" t="n">
        <v>63.04</v>
      </c>
      <c r="J109" s="9" t="n">
        <f aca="false">H109/I109</f>
        <v>2.87198604060914</v>
      </c>
      <c r="K109" s="9" t="n">
        <f aca="false">(B109+E109+H109)/3</f>
        <v>150.326666666667</v>
      </c>
      <c r="L109" s="9" t="n">
        <f aca="false">(C109+F109+I109)/3</f>
        <v>55.2866666666667</v>
      </c>
      <c r="M109" s="9" t="n">
        <f aca="false">(D109+G109+J109)/3</f>
        <v>2.72003373752115</v>
      </c>
      <c r="N109" s="9"/>
    </row>
    <row r="110" customFormat="false" ht="15.75" hidden="false" customHeight="false" outlineLevel="0" collapsed="false">
      <c r="A110" s="8" t="n">
        <v>107</v>
      </c>
      <c r="B110" s="9" t="n">
        <v>156.6</v>
      </c>
      <c r="C110" s="9" t="n">
        <v>52</v>
      </c>
      <c r="D110" s="9" t="n">
        <f aca="false">B110/C110</f>
        <v>3.01153846153846</v>
      </c>
      <c r="E110" s="9" t="n">
        <v>176.24</v>
      </c>
      <c r="F110" s="9" t="n">
        <v>55.01</v>
      </c>
      <c r="G110" s="9" t="n">
        <f aca="false">E110/F110</f>
        <v>3.20378113070351</v>
      </c>
      <c r="H110" s="9" t="n">
        <v>139.78</v>
      </c>
      <c r="I110" s="9" t="n">
        <v>50.01</v>
      </c>
      <c r="J110" s="9" t="n">
        <f aca="false">H110/I110</f>
        <v>2.79504099180164</v>
      </c>
      <c r="K110" s="9" t="n">
        <f aca="false">(B110+E110+H110)/3</f>
        <v>157.54</v>
      </c>
      <c r="L110" s="9" t="n">
        <f aca="false">(C110+F110+I110)/3</f>
        <v>52.34</v>
      </c>
      <c r="M110" s="9" t="n">
        <f aca="false">(D110+G110+J110)/3</f>
        <v>3.00345352801454</v>
      </c>
      <c r="N110" s="9"/>
    </row>
    <row r="111" customFormat="false" ht="15.75" hidden="false" customHeight="false" outlineLevel="0" collapsed="false">
      <c r="A111" s="8" t="n">
        <v>108</v>
      </c>
      <c r="B111" s="9" t="n">
        <v>229.89</v>
      </c>
      <c r="C111" s="9" t="n">
        <v>60.96</v>
      </c>
      <c r="D111" s="9" t="n">
        <f aca="false">B111/C111</f>
        <v>3.77116141732283</v>
      </c>
      <c r="E111" s="9" t="n">
        <v>167.71</v>
      </c>
      <c r="F111" s="9" t="n">
        <v>54.85</v>
      </c>
      <c r="G111" s="9" t="n">
        <f aca="false">E111/F111</f>
        <v>3.05761166818596</v>
      </c>
      <c r="H111" s="9" t="n">
        <v>194.28</v>
      </c>
      <c r="I111" s="9" t="n">
        <v>58.24</v>
      </c>
      <c r="J111" s="9" t="n">
        <f aca="false">H111/I111</f>
        <v>3.33585164835165</v>
      </c>
      <c r="K111" s="9" t="n">
        <f aca="false">(B111+E111+H111)/3</f>
        <v>197.293333333333</v>
      </c>
      <c r="L111" s="9" t="n">
        <f aca="false">(C111+F111+I111)/3</f>
        <v>58.0166666666667</v>
      </c>
      <c r="M111" s="9" t="n">
        <f aca="false">(D111+G111+J111)/3</f>
        <v>3.38820824462015</v>
      </c>
      <c r="N111" s="9"/>
    </row>
    <row r="112" customFormat="false" ht="15.75" hidden="false" customHeight="false" outlineLevel="0" collapsed="false">
      <c r="A112" s="8" t="n">
        <v>109</v>
      </c>
      <c r="B112" s="9" t="n">
        <v>161.67</v>
      </c>
      <c r="C112" s="9" t="n">
        <v>39.76</v>
      </c>
      <c r="D112" s="9" t="n">
        <f aca="false">B112/C112</f>
        <v>4.06614688128773</v>
      </c>
      <c r="E112" s="9" t="n">
        <v>144.78</v>
      </c>
      <c r="F112" s="9" t="n">
        <v>38.06</v>
      </c>
      <c r="G112" s="9" t="n">
        <f aca="false">E112/F112</f>
        <v>3.8039936941671</v>
      </c>
      <c r="H112" s="9" t="n">
        <v>136.65</v>
      </c>
      <c r="I112" s="9" t="n">
        <v>45.31</v>
      </c>
      <c r="J112" s="9" t="n">
        <f aca="false">H112/I112</f>
        <v>3.01589053189141</v>
      </c>
      <c r="K112" s="9" t="n">
        <f aca="false">(B112+E112+H112)/3</f>
        <v>147.7</v>
      </c>
      <c r="L112" s="9" t="n">
        <f aca="false">(C112+F112+I112)/3</f>
        <v>41.0433333333333</v>
      </c>
      <c r="M112" s="9" t="n">
        <f aca="false">(D112+G112+J112)/3</f>
        <v>3.62867703578208</v>
      </c>
      <c r="N112" s="9"/>
    </row>
    <row r="113" customFormat="false" ht="15.75" hidden="false" customHeight="false" outlineLevel="0" collapsed="false">
      <c r="A113" s="8" t="n">
        <v>110</v>
      </c>
      <c r="B113" s="9" t="n">
        <v>155.82</v>
      </c>
      <c r="C113" s="9" t="n">
        <v>52.77</v>
      </c>
      <c r="D113" s="9" t="n">
        <f aca="false">B113/C113</f>
        <v>2.95281409891984</v>
      </c>
      <c r="E113" s="9" t="n">
        <v>148.61</v>
      </c>
      <c r="F113" s="9" t="n">
        <v>67.11</v>
      </c>
      <c r="G113" s="9" t="n">
        <f aca="false">E113/F113</f>
        <v>2.21442407986887</v>
      </c>
      <c r="H113" s="9" t="n">
        <v>140.76</v>
      </c>
      <c r="I113" s="9" t="n">
        <v>53.26</v>
      </c>
      <c r="J113" s="9" t="n">
        <f aca="false">H113/I113</f>
        <v>2.6428839654525</v>
      </c>
      <c r="K113" s="9" t="n">
        <f aca="false">(B113+E113+H113)/3</f>
        <v>148.396666666667</v>
      </c>
      <c r="L113" s="9" t="n">
        <f aca="false">(C113+F113+I113)/3</f>
        <v>57.7133333333333</v>
      </c>
      <c r="M113" s="9" t="n">
        <f aca="false">(D113+G113+J113)/3</f>
        <v>2.6033740480804</v>
      </c>
      <c r="N113" s="9"/>
    </row>
    <row r="114" customFormat="false" ht="15.75" hidden="false" customHeight="false" outlineLevel="0" collapsed="false">
      <c r="A114" s="8" t="n">
        <v>111</v>
      </c>
      <c r="B114" s="9" t="n">
        <v>174.47</v>
      </c>
      <c r="C114" s="9" t="n">
        <v>40.92</v>
      </c>
      <c r="D114" s="9" t="n">
        <f aca="false">B114/C114</f>
        <v>4.26368523949169</v>
      </c>
      <c r="E114" s="9" t="n">
        <v>193.43</v>
      </c>
      <c r="F114" s="9" t="n">
        <v>53.13</v>
      </c>
      <c r="G114" s="9" t="n">
        <f aca="false">E114/F114</f>
        <v>3.64069264069264</v>
      </c>
      <c r="H114" s="9" t="n">
        <v>182.24</v>
      </c>
      <c r="I114" s="9" t="n">
        <v>39.68</v>
      </c>
      <c r="J114" s="9" t="n">
        <f aca="false">H114/I114</f>
        <v>4.59274193548387</v>
      </c>
      <c r="K114" s="9" t="n">
        <f aca="false">(B114+E114+H114)/3</f>
        <v>183.38</v>
      </c>
      <c r="L114" s="9" t="n">
        <f aca="false">(C114+F114+I114)/3</f>
        <v>44.5766666666667</v>
      </c>
      <c r="M114" s="9" t="n">
        <f aca="false">(D114+G114+J114)/3</f>
        <v>4.16570660522273</v>
      </c>
      <c r="N114" s="9"/>
    </row>
    <row r="115" customFormat="false" ht="15.75" hidden="false" customHeight="false" outlineLevel="0" collapsed="false">
      <c r="A115" s="8" t="n">
        <v>112</v>
      </c>
      <c r="B115" s="9" t="n">
        <v>164.52</v>
      </c>
      <c r="C115" s="9" t="n">
        <v>57.84</v>
      </c>
      <c r="D115" s="9" t="n">
        <f aca="false">B115/C115</f>
        <v>2.84439834024896</v>
      </c>
      <c r="E115" s="9" t="n">
        <v>185.07</v>
      </c>
      <c r="F115" s="9" t="n">
        <v>55.32</v>
      </c>
      <c r="G115" s="9" t="n">
        <f aca="false">E115/F115</f>
        <v>3.34544468546638</v>
      </c>
      <c r="H115" s="9" t="n">
        <v>158.49</v>
      </c>
      <c r="I115" s="9" t="n">
        <v>57.84</v>
      </c>
      <c r="J115" s="9" t="n">
        <f aca="false">H115/I115</f>
        <v>2.74014522821577</v>
      </c>
      <c r="K115" s="9" t="n">
        <f aca="false">(B115+E115+H115)/3</f>
        <v>169.36</v>
      </c>
      <c r="L115" s="9" t="n">
        <f aca="false">(C115+F115+I115)/3</f>
        <v>57</v>
      </c>
      <c r="M115" s="9" t="n">
        <f aca="false">(D115+G115+J115)/3</f>
        <v>2.97666275131037</v>
      </c>
      <c r="N115" s="9"/>
    </row>
    <row r="116" customFormat="false" ht="15.75" hidden="false" customHeight="false" outlineLevel="0" collapsed="false">
      <c r="A116" s="8" t="n">
        <v>113</v>
      </c>
      <c r="B116" s="9" t="n">
        <v>213.57</v>
      </c>
      <c r="C116" s="9" t="n">
        <v>51.36</v>
      </c>
      <c r="D116" s="9" t="n">
        <f aca="false">B116/C116</f>
        <v>4.15829439252337</v>
      </c>
      <c r="E116" s="9" t="n">
        <v>157.9</v>
      </c>
      <c r="F116" s="9" t="n">
        <v>50.23</v>
      </c>
      <c r="G116" s="9" t="n">
        <f aca="false">E116/F116</f>
        <v>3.14353971730042</v>
      </c>
      <c r="H116" s="9" t="n">
        <v>161.99</v>
      </c>
      <c r="I116" s="9" t="n">
        <v>47.72</v>
      </c>
      <c r="J116" s="9" t="n">
        <f aca="false">H116/I116</f>
        <v>3.39459346186086</v>
      </c>
      <c r="K116" s="9" t="n">
        <f aca="false">(B116+E116+H116)/3</f>
        <v>177.82</v>
      </c>
      <c r="L116" s="9" t="n">
        <f aca="false">(C116+F116+I116)/3</f>
        <v>49.77</v>
      </c>
      <c r="M116" s="9" t="n">
        <f aca="false">(D116+G116+J116)/3</f>
        <v>3.56547585722821</v>
      </c>
      <c r="N116" s="9"/>
    </row>
    <row r="117" customFormat="false" ht="15.75" hidden="false" customHeight="false" outlineLevel="0" collapsed="false">
      <c r="A117" s="8" t="n">
        <v>114</v>
      </c>
      <c r="B117" s="9" t="n">
        <v>144.02</v>
      </c>
      <c r="C117" s="9" t="n">
        <v>45.17</v>
      </c>
      <c r="D117" s="9" t="n">
        <f aca="false">B117/C117</f>
        <v>3.18839938011955</v>
      </c>
      <c r="E117" s="9" t="n">
        <v>116.06</v>
      </c>
      <c r="F117" s="9" t="n">
        <v>50.07</v>
      </c>
      <c r="G117" s="9" t="n">
        <f aca="false">E117/F117</f>
        <v>2.31795486319153</v>
      </c>
      <c r="H117" s="9" t="n">
        <v>132.52</v>
      </c>
      <c r="I117" s="9" t="n">
        <v>47.21</v>
      </c>
      <c r="J117" s="9" t="n">
        <f aca="false">H117/I117</f>
        <v>2.80703240838805</v>
      </c>
      <c r="K117" s="9" t="n">
        <f aca="false">(B117+E117+H117)/3</f>
        <v>130.866666666667</v>
      </c>
      <c r="L117" s="9" t="n">
        <f aca="false">(C117+F117+I117)/3</f>
        <v>47.4833333333333</v>
      </c>
      <c r="M117" s="9" t="n">
        <f aca="false">(D117+G117+J117)/3</f>
        <v>2.77112888389971</v>
      </c>
      <c r="N117" s="9"/>
    </row>
    <row r="118" customFormat="false" ht="15.75" hidden="false" customHeight="false" outlineLevel="0" collapsed="false">
      <c r="A118" s="8" t="n">
        <v>115</v>
      </c>
      <c r="B118" s="9" t="n">
        <v>123.41</v>
      </c>
      <c r="C118" s="9" t="n">
        <v>34.83</v>
      </c>
      <c r="D118" s="9" t="n">
        <f aca="false">B118/C118</f>
        <v>3.54320987654321</v>
      </c>
      <c r="E118" s="9" t="n">
        <v>133.59</v>
      </c>
      <c r="F118" s="9" t="n">
        <v>44.21</v>
      </c>
      <c r="G118" s="9" t="n">
        <f aca="false">E118/F118</f>
        <v>3.02171454422076</v>
      </c>
      <c r="H118" s="9" t="n">
        <v>127.84</v>
      </c>
      <c r="I118" s="9" t="n">
        <v>42.04</v>
      </c>
      <c r="J118" s="9" t="n">
        <f aca="false">H118/I118</f>
        <v>3.04091341579448</v>
      </c>
      <c r="K118" s="9" t="n">
        <f aca="false">(B118+E118+H118)/3</f>
        <v>128.28</v>
      </c>
      <c r="L118" s="9" t="n">
        <f aca="false">(C118+F118+I118)/3</f>
        <v>40.36</v>
      </c>
      <c r="M118" s="9" t="n">
        <f aca="false">(D118+G118+J118)/3</f>
        <v>3.20194594551949</v>
      </c>
      <c r="N118" s="9"/>
    </row>
    <row r="119" customFormat="false" ht="15.75" hidden="false" customHeight="false" outlineLevel="0" collapsed="false">
      <c r="A119" s="8" t="n">
        <v>116</v>
      </c>
      <c r="B119" s="9" t="n">
        <v>212.44</v>
      </c>
      <c r="C119" s="9" t="n">
        <v>50.24</v>
      </c>
      <c r="D119" s="9" t="n">
        <f aca="false">B119/C119</f>
        <v>4.22850318471338</v>
      </c>
      <c r="E119" s="9" t="n">
        <v>211.87</v>
      </c>
      <c r="F119" s="9" t="n">
        <v>49.85</v>
      </c>
      <c r="G119" s="9" t="n">
        <f aca="false">E119/F119</f>
        <v>4.25015045135406</v>
      </c>
      <c r="H119" s="9" t="n">
        <v>210.85</v>
      </c>
      <c r="I119" s="9" t="n">
        <v>50.14</v>
      </c>
      <c r="J119" s="9" t="n">
        <f aca="false">H119/I119</f>
        <v>4.20522536896689</v>
      </c>
      <c r="K119" s="9" t="n">
        <f aca="false">(B119+E119+H119)/3</f>
        <v>211.72</v>
      </c>
      <c r="L119" s="9" t="n">
        <f aca="false">(C119+F119+I119)/3</f>
        <v>50.0766666666667</v>
      </c>
      <c r="M119" s="9" t="n">
        <f aca="false">(D119+G119+J119)/3</f>
        <v>4.22795966834478</v>
      </c>
      <c r="N119" s="9"/>
    </row>
    <row r="120" customFormat="false" ht="15.75" hidden="false" customHeight="false" outlineLevel="0" collapsed="false">
      <c r="A120" s="8" t="n">
        <v>117</v>
      </c>
      <c r="B120" s="9" t="n">
        <v>160.09</v>
      </c>
      <c r="C120" s="9" t="n">
        <v>64.97</v>
      </c>
      <c r="D120" s="9" t="n">
        <f aca="false">B120/C120</f>
        <v>2.46406033553948</v>
      </c>
      <c r="E120" s="9" t="n">
        <v>183.8</v>
      </c>
      <c r="F120" s="9" t="n">
        <v>67.05</v>
      </c>
      <c r="G120" s="9" t="n">
        <f aca="false">E120/F120</f>
        <v>2.74123788217748</v>
      </c>
      <c r="H120" s="9" t="n">
        <v>174.2</v>
      </c>
      <c r="I120" s="9" t="n">
        <v>66.82</v>
      </c>
      <c r="J120" s="9" t="n">
        <f aca="false">H120/I120</f>
        <v>2.60700389105058</v>
      </c>
      <c r="K120" s="9" t="n">
        <f aca="false">(B120+E120+H120)/3</f>
        <v>172.696666666667</v>
      </c>
      <c r="L120" s="9" t="n">
        <f aca="false">(C120+F120+I120)/3</f>
        <v>66.28</v>
      </c>
      <c r="M120" s="9" t="n">
        <f aca="false">(D120+G120+J120)/3</f>
        <v>2.60410070292251</v>
      </c>
      <c r="N120" s="9"/>
    </row>
    <row r="121" customFormat="false" ht="15.75" hidden="false" customHeight="false" outlineLevel="0" collapsed="false">
      <c r="A121" s="8" t="n">
        <v>118</v>
      </c>
      <c r="B121" s="9" t="n">
        <v>160.45</v>
      </c>
      <c r="C121" s="9" t="n">
        <v>44.71</v>
      </c>
      <c r="D121" s="9" t="n">
        <f aca="false">B121/C121</f>
        <v>3.58868262133751</v>
      </c>
      <c r="E121" s="9" t="n">
        <v>128.41</v>
      </c>
      <c r="F121" s="9" t="n">
        <v>41.54</v>
      </c>
      <c r="G121" s="9" t="n">
        <f aca="false">E121/F121</f>
        <v>3.0912373615792</v>
      </c>
      <c r="H121" s="9" t="n">
        <v>154.21</v>
      </c>
      <c r="I121" s="9" t="n">
        <v>42.01</v>
      </c>
      <c r="J121" s="9" t="n">
        <f aca="false">H121/I121</f>
        <v>3.67079266841228</v>
      </c>
      <c r="K121" s="9" t="n">
        <f aca="false">(B121+E121+H121)/3</f>
        <v>147.69</v>
      </c>
      <c r="L121" s="9" t="n">
        <f aca="false">(C121+F121+I121)/3</f>
        <v>42.7533333333333</v>
      </c>
      <c r="M121" s="9" t="n">
        <f aca="false">(D121+G121+J121)/3</f>
        <v>3.450237550443</v>
      </c>
      <c r="N121" s="9"/>
    </row>
    <row r="122" customFormat="false" ht="15.75" hidden="false" customHeight="false" outlineLevel="0" collapsed="false">
      <c r="A122" s="8" t="n">
        <v>119</v>
      </c>
      <c r="B122" s="9" t="n">
        <v>188.87</v>
      </c>
      <c r="C122" s="9" t="n">
        <v>50.75</v>
      </c>
      <c r="D122" s="9" t="n">
        <f aca="false">B122/C122</f>
        <v>3.7215763546798</v>
      </c>
      <c r="E122" s="9" t="n">
        <v>187.52</v>
      </c>
      <c r="F122" s="9" t="n">
        <v>50.62</v>
      </c>
      <c r="G122" s="9" t="n">
        <f aca="false">E122/F122</f>
        <v>3.70446463848281</v>
      </c>
      <c r="H122" s="9" t="n">
        <v>188.47</v>
      </c>
      <c r="I122" s="9" t="n">
        <v>50.21</v>
      </c>
      <c r="J122" s="9" t="n">
        <f aca="false">H122/I122</f>
        <v>3.75363473411671</v>
      </c>
      <c r="K122" s="9" t="n">
        <f aca="false">(B122+E122+H122)/3</f>
        <v>188.286666666667</v>
      </c>
      <c r="L122" s="9" t="n">
        <f aca="false">(C122+F122+I122)/3</f>
        <v>50.5266666666667</v>
      </c>
      <c r="M122" s="9" t="n">
        <f aca="false">(D122+G122+J122)/3</f>
        <v>3.72655857575978</v>
      </c>
      <c r="N122" s="9"/>
    </row>
    <row r="123" customFormat="false" ht="15.75" hidden="false" customHeight="false" outlineLevel="0" collapsed="false">
      <c r="A123" s="8" t="n">
        <v>120</v>
      </c>
      <c r="B123" s="9" t="n">
        <v>141.1</v>
      </c>
      <c r="C123" s="9" t="n">
        <v>48.27</v>
      </c>
      <c r="D123" s="9" t="n">
        <f aca="false">B123/C123</f>
        <v>2.923140667081</v>
      </c>
      <c r="E123" s="9" t="n">
        <v>160.89</v>
      </c>
      <c r="F123" s="9" t="n">
        <v>46.76</v>
      </c>
      <c r="G123" s="9" t="n">
        <f aca="false">E123/F123</f>
        <v>3.44076133447391</v>
      </c>
      <c r="H123" s="9" t="n">
        <v>154.27</v>
      </c>
      <c r="I123" s="9" t="n">
        <v>47.28</v>
      </c>
      <c r="J123" s="9" t="n">
        <f aca="false">H123/I123</f>
        <v>3.26290186125212</v>
      </c>
      <c r="K123" s="9" t="n">
        <f aca="false">(B123+E123+H123)/3</f>
        <v>152.086666666667</v>
      </c>
      <c r="L123" s="9" t="n">
        <f aca="false">(C123+F123+I123)/3</f>
        <v>47.4366666666667</v>
      </c>
      <c r="M123" s="9" t="n">
        <f aca="false">(D123+G123+J123)/3</f>
        <v>3.20893462093568</v>
      </c>
      <c r="N123" s="9"/>
    </row>
    <row r="124" customFormat="false" ht="15.75" hidden="false" customHeight="false" outlineLevel="0" collapsed="false">
      <c r="A124" s="8" t="n">
        <v>121</v>
      </c>
      <c r="B124" s="9" t="n">
        <v>181.4</v>
      </c>
      <c r="C124" s="9" t="n">
        <v>87.43</v>
      </c>
      <c r="D124" s="9" t="n">
        <f aca="false">B124/C124</f>
        <v>2.0748026993023</v>
      </c>
      <c r="E124" s="9" t="n">
        <v>180.54</v>
      </c>
      <c r="F124" s="9" t="n">
        <v>87.3</v>
      </c>
      <c r="G124" s="9" t="n">
        <f aca="false">E124/F124</f>
        <v>2.0680412371134</v>
      </c>
      <c r="H124" s="9" t="n">
        <v>181.47</v>
      </c>
      <c r="I124" s="9" t="n">
        <v>86.57</v>
      </c>
      <c r="J124" s="9" t="n">
        <f aca="false">H124/I124</f>
        <v>2.09622270994571</v>
      </c>
      <c r="K124" s="9" t="n">
        <f aca="false">(B124+E124+H124)/3</f>
        <v>181.136666666667</v>
      </c>
      <c r="L124" s="9" t="n">
        <f aca="false">(C124+F124+I124)/3</f>
        <v>87.1</v>
      </c>
      <c r="M124" s="9" t="n">
        <f aca="false">(D124+G124+J124)/3</f>
        <v>2.07968888212047</v>
      </c>
      <c r="N124" s="9"/>
    </row>
    <row r="125" customFormat="false" ht="15.75" hidden="false" customHeight="false" outlineLevel="0" collapsed="false">
      <c r="A125" s="8" t="n">
        <v>122</v>
      </c>
      <c r="B125" s="9" t="n">
        <v>246.43</v>
      </c>
      <c r="C125" s="9" t="n">
        <v>39.93</v>
      </c>
      <c r="D125" s="9" t="n">
        <f aca="false">B125/C125</f>
        <v>6.17155021287253</v>
      </c>
      <c r="E125" s="9" t="n">
        <v>285.75</v>
      </c>
      <c r="F125" s="9" t="n">
        <v>47.65</v>
      </c>
      <c r="G125" s="9" t="n">
        <f aca="false">E125/F125</f>
        <v>5.99685204616999</v>
      </c>
      <c r="H125" s="9" t="n">
        <v>288.63</v>
      </c>
      <c r="I125" s="9" t="n">
        <v>50.84</v>
      </c>
      <c r="J125" s="9" t="n">
        <f aca="false">H125/I125</f>
        <v>5.67722265932337</v>
      </c>
      <c r="K125" s="9" t="n">
        <f aca="false">(B125+E125+H125)/3</f>
        <v>273.603333333333</v>
      </c>
      <c r="L125" s="9" t="n">
        <f aca="false">(C125+F125+I125)/3</f>
        <v>46.14</v>
      </c>
      <c r="M125" s="9" t="n">
        <f aca="false">(D125+G125+J125)/3</f>
        <v>5.9485416394553</v>
      </c>
      <c r="N125" s="9"/>
    </row>
    <row r="126" customFormat="false" ht="15.75" hidden="false" customHeight="false" outlineLevel="0" collapsed="false">
      <c r="A126" s="8" t="n">
        <v>123</v>
      </c>
      <c r="B126" s="9" t="n">
        <v>142.23</v>
      </c>
      <c r="C126" s="9" t="n">
        <v>57.35</v>
      </c>
      <c r="D126" s="9" t="n">
        <f aca="false">B126/C126</f>
        <v>2.48003487358326</v>
      </c>
      <c r="E126" s="9" t="n">
        <v>141.87</v>
      </c>
      <c r="F126" s="9" t="n">
        <v>57.78</v>
      </c>
      <c r="G126" s="9" t="n">
        <f aca="false">E126/F126</f>
        <v>2.45534787123572</v>
      </c>
      <c r="H126" s="9" t="n">
        <v>143.57</v>
      </c>
      <c r="I126" s="9" t="n">
        <v>57.24</v>
      </c>
      <c r="J126" s="9" t="n">
        <f aca="false">H126/I126</f>
        <v>2.50821104122991</v>
      </c>
      <c r="K126" s="9" t="n">
        <f aca="false">(B126+E126+H126)/3</f>
        <v>142.556666666667</v>
      </c>
      <c r="L126" s="9" t="n">
        <f aca="false">(C126+F126+I126)/3</f>
        <v>57.4566666666667</v>
      </c>
      <c r="M126" s="9" t="n">
        <f aca="false">(D126+G126+J126)/3</f>
        <v>2.48119792868296</v>
      </c>
      <c r="N126" s="9"/>
    </row>
    <row r="127" customFormat="false" ht="15.75" hidden="false" customHeight="false" outlineLevel="0" collapsed="false">
      <c r="A127" s="8" t="n">
        <v>124</v>
      </c>
      <c r="B127" s="9" t="n">
        <v>152.74</v>
      </c>
      <c r="C127" s="9" t="n">
        <v>39.79</v>
      </c>
      <c r="D127" s="9" t="n">
        <f aca="false">B127/C127</f>
        <v>3.83865292787133</v>
      </c>
      <c r="E127" s="9" t="n">
        <v>103.25</v>
      </c>
      <c r="F127" s="9" t="n">
        <v>48.87</v>
      </c>
      <c r="G127" s="9" t="n">
        <f aca="false">E127/F127</f>
        <v>2.11274810722325</v>
      </c>
      <c r="H127" s="9" t="n">
        <v>132.85</v>
      </c>
      <c r="I127" s="9" t="n">
        <v>36.63</v>
      </c>
      <c r="J127" s="9" t="n">
        <f aca="false">H127/I127</f>
        <v>3.62680862680863</v>
      </c>
      <c r="K127" s="9" t="n">
        <f aca="false">(B127+E127+H127)/3</f>
        <v>129.613333333333</v>
      </c>
      <c r="L127" s="9" t="n">
        <f aca="false">(C127+F127+I127)/3</f>
        <v>41.7633333333333</v>
      </c>
      <c r="M127" s="9" t="n">
        <f aca="false">(D127+G127+J127)/3</f>
        <v>3.19273655396773</v>
      </c>
      <c r="N127" s="9"/>
    </row>
    <row r="128" customFormat="false" ht="15.75" hidden="false" customHeight="false" outlineLevel="0" collapsed="false">
      <c r="A128" s="8" t="n">
        <v>125</v>
      </c>
      <c r="B128" s="9" t="n">
        <v>130.34</v>
      </c>
      <c r="C128" s="9" t="n">
        <v>45.66</v>
      </c>
      <c r="D128" s="9" t="n">
        <f aca="false">B128/C128</f>
        <v>2.85457731055629</v>
      </c>
      <c r="E128" s="9" t="n">
        <v>123.98</v>
      </c>
      <c r="F128" s="9" t="n">
        <v>39.32</v>
      </c>
      <c r="G128" s="9" t="n">
        <f aca="false">E128/F128</f>
        <v>3.15310274669379</v>
      </c>
      <c r="H128" s="9" t="n">
        <v>111.52</v>
      </c>
      <c r="I128" s="9" t="n">
        <v>34.97</v>
      </c>
      <c r="J128" s="9" t="n">
        <f aca="false">H128/I128</f>
        <v>3.18901915927938</v>
      </c>
      <c r="K128" s="9" t="n">
        <f aca="false">(B128+E128+H128)/3</f>
        <v>121.946666666667</v>
      </c>
      <c r="L128" s="9" t="n">
        <f aca="false">(C128+F128+I128)/3</f>
        <v>39.9833333333333</v>
      </c>
      <c r="M128" s="9" t="n">
        <f aca="false">(D128+G128+J128)/3</f>
        <v>3.06556640550982</v>
      </c>
      <c r="N128" s="9"/>
    </row>
    <row r="129" customFormat="false" ht="15.75" hidden="false" customHeight="false" outlineLevel="0" collapsed="false">
      <c r="A129" s="8" t="n">
        <v>126</v>
      </c>
      <c r="B129" s="9" t="n">
        <v>125.78</v>
      </c>
      <c r="C129" s="9" t="n">
        <v>45.23</v>
      </c>
      <c r="D129" s="9" t="n">
        <f aca="false">B129/C129</f>
        <v>2.78089763431351</v>
      </c>
      <c r="E129" s="9" t="n">
        <v>130.31</v>
      </c>
      <c r="F129" s="9" t="n">
        <v>49.64</v>
      </c>
      <c r="G129" s="9" t="n">
        <f aca="false">E129/F129</f>
        <v>2.6251007252216</v>
      </c>
      <c r="H129" s="9" t="n">
        <v>128.54</v>
      </c>
      <c r="I129" s="9" t="n">
        <v>47.31</v>
      </c>
      <c r="J129" s="9" t="n">
        <f aca="false">H129/I129</f>
        <v>2.71697315578102</v>
      </c>
      <c r="K129" s="9" t="n">
        <f aca="false">(B129+E129+H129)/3</f>
        <v>128.21</v>
      </c>
      <c r="L129" s="9" t="n">
        <f aca="false">(C129+F129+I129)/3</f>
        <v>47.3933333333333</v>
      </c>
      <c r="M129" s="9" t="n">
        <f aca="false">(D129+G129+J129)/3</f>
        <v>2.70765717177204</v>
      </c>
      <c r="N129" s="9"/>
    </row>
    <row r="130" customFormat="false" ht="15.75" hidden="false" customHeight="false" outlineLevel="0" collapsed="false">
      <c r="A130" s="8" t="n">
        <v>127</v>
      </c>
      <c r="B130" s="9" t="n">
        <v>219.12</v>
      </c>
      <c r="C130" s="9" t="n">
        <v>40.34</v>
      </c>
      <c r="D130" s="9" t="n">
        <f aca="false">B130/C130</f>
        <v>5.43182944967774</v>
      </c>
      <c r="E130" s="9" t="n">
        <v>161.93</v>
      </c>
      <c r="F130" s="9" t="n">
        <v>31.98</v>
      </c>
      <c r="G130" s="9" t="n">
        <f aca="false">E130/F130</f>
        <v>5.06347717323327</v>
      </c>
      <c r="H130" s="9" t="n">
        <v>188.28</v>
      </c>
      <c r="I130" s="9" t="n">
        <v>33.15</v>
      </c>
      <c r="J130" s="9" t="n">
        <f aca="false">H130/I130</f>
        <v>5.67963800904977</v>
      </c>
      <c r="K130" s="9" t="n">
        <f aca="false">(B130+E130+H130)/3</f>
        <v>189.776666666667</v>
      </c>
      <c r="L130" s="9" t="n">
        <f aca="false">(C130+F130+I130)/3</f>
        <v>35.1566666666667</v>
      </c>
      <c r="M130" s="9" t="n">
        <f aca="false">(D130+G130+J130)/3</f>
        <v>5.3916482106536</v>
      </c>
      <c r="N130" s="9"/>
    </row>
    <row r="131" customFormat="false" ht="15.75" hidden="false" customHeight="false" outlineLevel="0" collapsed="false">
      <c r="A131" s="8" t="n">
        <v>128</v>
      </c>
      <c r="B131" s="9" t="n">
        <v>140.71</v>
      </c>
      <c r="C131" s="9" t="n">
        <v>40.12</v>
      </c>
      <c r="D131" s="9" t="n">
        <f aca="false">B131/C131</f>
        <v>3.50722831505484</v>
      </c>
      <c r="E131" s="9" t="n">
        <v>156.72</v>
      </c>
      <c r="F131" s="9" t="n">
        <v>48.8</v>
      </c>
      <c r="G131" s="9" t="n">
        <f aca="false">E131/F131</f>
        <v>3.21147540983607</v>
      </c>
      <c r="H131" s="9" t="n">
        <v>153.37</v>
      </c>
      <c r="I131" s="9" t="n">
        <v>45.14</v>
      </c>
      <c r="J131" s="9" t="n">
        <f aca="false">H131/I131</f>
        <v>3.39765175011077</v>
      </c>
      <c r="K131" s="9" t="n">
        <f aca="false">(B131+E131+H131)/3</f>
        <v>150.266666666667</v>
      </c>
      <c r="L131" s="9" t="n">
        <f aca="false">(C131+F131+I131)/3</f>
        <v>44.6866666666667</v>
      </c>
      <c r="M131" s="9" t="n">
        <f aca="false">(D131+G131+J131)/3</f>
        <v>3.37211849166722</v>
      </c>
      <c r="N131" s="9"/>
    </row>
    <row r="132" customFormat="false" ht="15.75" hidden="false" customHeight="false" outlineLevel="0" collapsed="false">
      <c r="A132" s="10" t="n">
        <v>129</v>
      </c>
      <c r="B132" s="11" t="n">
        <v>133.05</v>
      </c>
      <c r="C132" s="11" t="n">
        <v>53.83</v>
      </c>
      <c r="D132" s="11" t="n">
        <f aca="false">B132/C132</f>
        <v>2.47167007245031</v>
      </c>
      <c r="E132" s="11" t="n">
        <v>143.38</v>
      </c>
      <c r="F132" s="11" t="n">
        <v>58.75</v>
      </c>
      <c r="G132" s="11" t="n">
        <f aca="false">E132/F132</f>
        <v>2.44051063829787</v>
      </c>
      <c r="H132" s="11" t="n">
        <v>122.14</v>
      </c>
      <c r="I132" s="11" t="n">
        <v>45.58</v>
      </c>
      <c r="J132" s="11" t="n">
        <f aca="false">H132/I132</f>
        <v>2.67968407196139</v>
      </c>
      <c r="K132" s="11" t="n">
        <f aca="false">(B132+E132+H132)/3</f>
        <v>132.856666666667</v>
      </c>
      <c r="L132" s="11" t="n">
        <f aca="false">(C132+F132+I132)/3</f>
        <v>52.72</v>
      </c>
      <c r="M132" s="11" t="n">
        <f aca="false">(D132+G132+J132)/3</f>
        <v>2.53062159423652</v>
      </c>
      <c r="N132" s="9"/>
    </row>
  </sheetData>
  <mergeCells count="9">
    <mergeCell ref="A1:M1"/>
    <mergeCell ref="A2:A3"/>
    <mergeCell ref="B2:D2"/>
    <mergeCell ref="E2:G2"/>
    <mergeCell ref="H2:J2"/>
    <mergeCell ref="K2:K3"/>
    <mergeCell ref="L2:L3"/>
    <mergeCell ref="M2:M3"/>
    <mergeCell ref="N2:N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5" activeCellId="0" sqref="C25"/>
    </sheetView>
  </sheetViews>
  <sheetFormatPr defaultColWidth="8.8984375" defaultRowHeight="14.25" zeroHeight="false" outlineLevelRow="0" outlineLevelCol="0"/>
  <cols>
    <col collapsed="false" customWidth="true" hidden="false" outlineLevel="0" max="1" min="1" style="12" width="12.75"/>
    <col collapsed="false" customWidth="true" hidden="false" outlineLevel="0" max="4" min="4" style="0" width="20.5"/>
    <col collapsed="false" customWidth="true" hidden="false" outlineLevel="0" max="5" min="5" style="0" width="9.5"/>
  </cols>
  <sheetData>
    <row r="1" customFormat="false" ht="15.75" hidden="false" customHeight="false" outlineLevel="0" collapsed="false">
      <c r="A1" s="13" t="s">
        <v>12</v>
      </c>
      <c r="B1" s="13"/>
      <c r="C1" s="13"/>
      <c r="D1" s="13"/>
      <c r="E1" s="13"/>
    </row>
    <row r="2" customFormat="false" ht="15.75" hidden="false" customHeight="false" outlineLevel="0" collapsed="false">
      <c r="A2" s="14" t="s">
        <v>13</v>
      </c>
      <c r="B2" s="15" t="s">
        <v>14</v>
      </c>
      <c r="C2" s="15"/>
      <c r="D2" s="15"/>
      <c r="E2" s="15"/>
    </row>
    <row r="3" customFormat="false" ht="15.75" hidden="false" customHeight="false" outlineLevel="0" collapsed="false">
      <c r="A3" s="14" t="s">
        <v>15</v>
      </c>
      <c r="B3" s="15" t="n">
        <v>1</v>
      </c>
      <c r="C3" s="15"/>
      <c r="D3" s="15" t="s">
        <v>16</v>
      </c>
      <c r="E3" s="14" t="n">
        <v>164.281963824289</v>
      </c>
    </row>
    <row r="4" customFormat="false" ht="15.75" hidden="false" customHeight="false" outlineLevel="0" collapsed="false">
      <c r="A4" s="14" t="s">
        <v>17</v>
      </c>
      <c r="B4" s="15" t="n">
        <v>12</v>
      </c>
      <c r="C4" s="15"/>
      <c r="D4" s="15" t="s">
        <v>18</v>
      </c>
      <c r="E4" s="14" t="n">
        <v>3.52462541030424</v>
      </c>
    </row>
    <row r="5" customFormat="false" ht="15.75" hidden="false" customHeight="false" outlineLevel="0" collapsed="false">
      <c r="A5" s="14" t="s">
        <v>19</v>
      </c>
      <c r="B5" s="15" t="n">
        <v>55</v>
      </c>
      <c r="C5" s="15"/>
      <c r="D5" s="15" t="s">
        <v>20</v>
      </c>
      <c r="E5" s="14" t="n">
        <v>40.0320493167929</v>
      </c>
    </row>
    <row r="6" customFormat="false" ht="15.75" hidden="false" customHeight="false" outlineLevel="0" collapsed="false">
      <c r="A6" s="14" t="s">
        <v>21</v>
      </c>
      <c r="B6" s="15" t="n">
        <v>45</v>
      </c>
      <c r="C6" s="15"/>
      <c r="D6" s="15" t="s">
        <v>22</v>
      </c>
      <c r="E6" s="14" t="n">
        <v>1602.56497250214</v>
      </c>
    </row>
    <row r="7" customFormat="false" ht="15.75" hidden="false" customHeight="false" outlineLevel="0" collapsed="false">
      <c r="A7" s="14" t="s">
        <v>23</v>
      </c>
      <c r="B7" s="15" t="n">
        <v>10</v>
      </c>
      <c r="C7" s="15"/>
      <c r="D7" s="15" t="s">
        <v>24</v>
      </c>
      <c r="E7" s="14" t="n">
        <v>2.64325316795741</v>
      </c>
    </row>
    <row r="8" customFormat="false" ht="15.75" hidden="false" customHeight="false" outlineLevel="0" collapsed="false">
      <c r="A8" s="14" t="s">
        <v>25</v>
      </c>
      <c r="B8" s="15" t="n">
        <v>4</v>
      </c>
      <c r="C8" s="15"/>
      <c r="D8" s="15" t="s">
        <v>26</v>
      </c>
      <c r="E8" s="14" t="n">
        <v>1.07632325114992</v>
      </c>
    </row>
    <row r="9" customFormat="false" ht="15.75" hidden="false" customHeight="false" outlineLevel="0" collapsed="false">
      <c r="A9" s="14" t="s">
        <v>27</v>
      </c>
      <c r="B9" s="15" t="n">
        <v>1</v>
      </c>
      <c r="C9" s="15"/>
      <c r="D9" s="15" t="s">
        <v>28</v>
      </c>
      <c r="E9" s="14" t="n">
        <v>77.8</v>
      </c>
    </row>
    <row r="10" customFormat="false" ht="15.75" hidden="false" customHeight="false" outlineLevel="0" collapsed="false">
      <c r="A10" s="14" t="s">
        <v>29</v>
      </c>
      <c r="B10" s="15" t="n">
        <v>1</v>
      </c>
      <c r="C10" s="15"/>
      <c r="D10" s="15" t="s">
        <v>30</v>
      </c>
      <c r="E10" s="14" t="n">
        <v>335.286666666667</v>
      </c>
    </row>
    <row r="13" customFormat="false" ht="14.25" hidden="false" customHeight="false" outlineLevel="0" collapsed="false">
      <c r="D13" s="16"/>
    </row>
    <row r="14" customFormat="false" ht="14.25" hidden="false" customHeight="false" outlineLevel="0" collapsed="false">
      <c r="D14" s="16"/>
    </row>
    <row r="15" customFormat="false" ht="14.25" hidden="false" customHeight="false" outlineLevel="0" collapsed="false">
      <c r="D15" s="16"/>
    </row>
    <row r="16" customFormat="false" ht="14.25" hidden="false" customHeight="false" outlineLevel="0" collapsed="false">
      <c r="D16" s="16"/>
    </row>
    <row r="17" customFormat="false" ht="14.25" hidden="false" customHeight="false" outlineLevel="0" collapsed="false">
      <c r="D17" s="16"/>
    </row>
    <row r="18" customFormat="false" ht="14.25" hidden="false" customHeight="false" outlineLevel="0" collapsed="false">
      <c r="D18" s="16"/>
    </row>
    <row r="20" customFormat="false" ht="14.25" hidden="false" customHeight="false" outlineLevel="0" collapsed="false">
      <c r="D20" s="16"/>
    </row>
    <row r="21" customFormat="false" ht="14.25" hidden="false" customHeight="false" outlineLevel="0" collapsed="false">
      <c r="D21" s="16"/>
    </row>
    <row r="22" customFormat="false" ht="14.25" hidden="false" customHeight="false" outlineLevel="0" collapsed="false">
      <c r="D22" s="16"/>
    </row>
    <row r="23" customFormat="false" ht="14.25" hidden="false" customHeight="false" outlineLevel="0" collapsed="false">
      <c r="D23" s="16"/>
    </row>
    <row r="24" customFormat="false" ht="14.25" hidden="false" customHeight="false" outlineLevel="0" collapsed="false">
      <c r="D24" s="16"/>
    </row>
    <row r="25" customFormat="false" ht="14.25" hidden="false" customHeight="false" outlineLevel="0" collapsed="false">
      <c r="D25" s="16"/>
    </row>
    <row r="26" customFormat="false" ht="14.25" hidden="false" customHeight="false" outlineLevel="0" collapsed="false">
      <c r="D26" s="16"/>
    </row>
    <row r="27" customFormat="false" ht="14.25" hidden="false" customHeight="false" outlineLevel="0" collapsed="false">
      <c r="D27" s="16"/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29T08:09:01Z</dcterms:created>
  <dc:creator>dell</dc:creator>
  <dc:description/>
  <dc:language>en-US</dc:language>
  <cp:lastModifiedBy>WQZ</cp:lastModifiedBy>
  <dcterms:modified xsi:type="dcterms:W3CDTF">2020-08-03T08:55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20</vt:lpwstr>
  </property>
</Properties>
</file>